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11"/>
  <workbookPr/>
  <mc:AlternateContent xmlns:mc="http://schemas.openxmlformats.org/markup-compatibility/2006">
    <mc:Choice Requires="x15">
      <x15ac:absPath xmlns:x15ac="http://schemas.microsoft.com/office/spreadsheetml/2010/11/ac" url="/Users/sarmisthamukherjee/Desktop/Editorial changes_NatureMetab/"/>
    </mc:Choice>
  </mc:AlternateContent>
  <xr:revisionPtr revIDLastSave="0" documentId="13_ncr:1_{4D3C71A7-B60F-4346-A06A-14D7E4DFFBC8}" xr6:coauthVersionLast="47" xr6:coauthVersionMax="47" xr10:uidLastSave="{00000000-0000-0000-0000-000000000000}"/>
  <bookViews>
    <workbookView xWindow="-34200" yWindow="-40" windowWidth="28040" windowHeight="16540" firstSheet="2" activeTab="2" xr2:uid="{201F7B84-0A48-F04F-8A31-6450F295CD0E}"/>
  </bookViews>
  <sheets>
    <sheet name="a_liver" sheetId="1" r:id="rId1"/>
    <sheet name="b_mitochondria" sheetId="2" r:id="rId2"/>
    <sheet name="c_plasma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15" i="3" l="1"/>
  <c r="AH15" i="3"/>
  <c r="AI14" i="3"/>
  <c r="AH14" i="3"/>
  <c r="AI13" i="3"/>
  <c r="AH13" i="3"/>
  <c r="AI12" i="3"/>
  <c r="AH12" i="3"/>
  <c r="AI11" i="3"/>
  <c r="AH11" i="3"/>
  <c r="AI10" i="3"/>
  <c r="AH10" i="3"/>
  <c r="AI9" i="3"/>
  <c r="AH9" i="3"/>
  <c r="AI8" i="3"/>
  <c r="AH8" i="3"/>
  <c r="AI7" i="3"/>
  <c r="AH7" i="3"/>
  <c r="AI6" i="3"/>
  <c r="AH6" i="3"/>
  <c r="AI5" i="3"/>
  <c r="AH5" i="3"/>
  <c r="AC36" i="3"/>
  <c r="AB36" i="3"/>
  <c r="AC35" i="3"/>
  <c r="AB35" i="3"/>
  <c r="AC34" i="3"/>
  <c r="AB34" i="3"/>
  <c r="AC33" i="3"/>
  <c r="AB33" i="3"/>
  <c r="AC32" i="3"/>
  <c r="AB32" i="3"/>
  <c r="AC31" i="3"/>
  <c r="AB31" i="3"/>
  <c r="AC30" i="3"/>
  <c r="AB30" i="3"/>
  <c r="AC29" i="3"/>
  <c r="AB29" i="3"/>
  <c r="AC28" i="3"/>
  <c r="AB28" i="3"/>
  <c r="AC27" i="3"/>
  <c r="AB27" i="3"/>
  <c r="AC26" i="3"/>
  <c r="AB26" i="3"/>
  <c r="AC25" i="3"/>
  <c r="AB25" i="3"/>
  <c r="AC24" i="3"/>
  <c r="AB24" i="3"/>
  <c r="AC23" i="3"/>
  <c r="AB23" i="3"/>
  <c r="AC22" i="3"/>
  <c r="AB22" i="3"/>
  <c r="AC21" i="3"/>
  <c r="AB21" i="3"/>
  <c r="AC20" i="3"/>
  <c r="AB20" i="3"/>
  <c r="AC19" i="3"/>
  <c r="AB19" i="3"/>
  <c r="AC18" i="3"/>
  <c r="AB18" i="3"/>
  <c r="AC17" i="3"/>
  <c r="AB17" i="3"/>
  <c r="AC16" i="3"/>
  <c r="AB16" i="3"/>
  <c r="AC15" i="3"/>
  <c r="AB15" i="3"/>
  <c r="AC14" i="3"/>
  <c r="AB14" i="3"/>
  <c r="AC13" i="3"/>
  <c r="AB13" i="3"/>
  <c r="AC12" i="3"/>
  <c r="AB12" i="3"/>
  <c r="AC11" i="3"/>
  <c r="AB11" i="3"/>
  <c r="AC10" i="3"/>
  <c r="AB10" i="3"/>
  <c r="AC9" i="3"/>
  <c r="AB9" i="3"/>
  <c r="AC8" i="3"/>
  <c r="AB8" i="3"/>
  <c r="AC7" i="3"/>
  <c r="AB7" i="3"/>
  <c r="AC6" i="3"/>
  <c r="AB6" i="3"/>
  <c r="AC5" i="3"/>
  <c r="AB5" i="3"/>
  <c r="W85" i="3"/>
  <c r="V85" i="3"/>
  <c r="W84" i="3"/>
  <c r="V84" i="3"/>
  <c r="W83" i="3"/>
  <c r="V83" i="3"/>
  <c r="W82" i="3"/>
  <c r="V82" i="3"/>
  <c r="W81" i="3"/>
  <c r="V81" i="3"/>
  <c r="W80" i="3"/>
  <c r="V80" i="3"/>
  <c r="W79" i="3"/>
  <c r="V79" i="3"/>
  <c r="W78" i="3"/>
  <c r="V78" i="3"/>
  <c r="W77" i="3"/>
  <c r="V77" i="3"/>
  <c r="W76" i="3"/>
  <c r="V76" i="3"/>
  <c r="W75" i="3"/>
  <c r="V75" i="3"/>
  <c r="W74" i="3"/>
  <c r="V74" i="3"/>
  <c r="W73" i="3"/>
  <c r="V73" i="3"/>
  <c r="W72" i="3"/>
  <c r="V72" i="3"/>
  <c r="W71" i="3"/>
  <c r="V71" i="3"/>
  <c r="W70" i="3"/>
  <c r="V70" i="3"/>
  <c r="W69" i="3"/>
  <c r="V69" i="3"/>
  <c r="W68" i="3"/>
  <c r="V68" i="3"/>
  <c r="W67" i="3"/>
  <c r="V67" i="3"/>
  <c r="W66" i="3"/>
  <c r="V66" i="3"/>
  <c r="W65" i="3"/>
  <c r="V65" i="3"/>
  <c r="W64" i="3"/>
  <c r="V64" i="3"/>
  <c r="W63" i="3"/>
  <c r="V63" i="3"/>
  <c r="W62" i="3"/>
  <c r="V62" i="3"/>
  <c r="W61" i="3"/>
  <c r="V61" i="3"/>
  <c r="W60" i="3"/>
  <c r="V60" i="3"/>
  <c r="W59" i="3"/>
  <c r="V59" i="3"/>
  <c r="W58" i="3"/>
  <c r="V58" i="3"/>
  <c r="W57" i="3"/>
  <c r="V57" i="3"/>
  <c r="W56" i="3"/>
  <c r="V56" i="3"/>
  <c r="W55" i="3"/>
  <c r="V55" i="3"/>
  <c r="W54" i="3"/>
  <c r="V54" i="3"/>
  <c r="W53" i="3"/>
  <c r="V53" i="3"/>
  <c r="W52" i="3"/>
  <c r="V52" i="3"/>
  <c r="W51" i="3"/>
  <c r="V51" i="3"/>
  <c r="W50" i="3"/>
  <c r="V50" i="3"/>
  <c r="W49" i="3"/>
  <c r="V49" i="3"/>
  <c r="W48" i="3"/>
  <c r="V48" i="3"/>
  <c r="W47" i="3"/>
  <c r="V47" i="3"/>
  <c r="W46" i="3"/>
  <c r="V46" i="3"/>
  <c r="W45" i="3"/>
  <c r="V45" i="3"/>
  <c r="W44" i="3"/>
  <c r="V44" i="3"/>
  <c r="W43" i="3"/>
  <c r="V43" i="3"/>
  <c r="W42" i="3"/>
  <c r="V42" i="3"/>
  <c r="W41" i="3"/>
  <c r="V41" i="3"/>
  <c r="W40" i="3"/>
  <c r="V40" i="3"/>
  <c r="W39" i="3"/>
  <c r="V39" i="3"/>
  <c r="W38" i="3"/>
  <c r="V38" i="3"/>
  <c r="W37" i="3"/>
  <c r="V37" i="3"/>
  <c r="W36" i="3"/>
  <c r="V36" i="3"/>
  <c r="W35" i="3"/>
  <c r="V35" i="3"/>
  <c r="W34" i="3"/>
  <c r="V34" i="3"/>
  <c r="W33" i="3"/>
  <c r="V33" i="3"/>
  <c r="W32" i="3"/>
  <c r="V32" i="3"/>
  <c r="W31" i="3"/>
  <c r="V31" i="3"/>
  <c r="W30" i="3"/>
  <c r="V30" i="3"/>
  <c r="W29" i="3"/>
  <c r="V29" i="3"/>
  <c r="W28" i="3"/>
  <c r="V28" i="3"/>
  <c r="W27" i="3"/>
  <c r="V27" i="3"/>
  <c r="W26" i="3"/>
  <c r="V26" i="3"/>
  <c r="W25" i="3"/>
  <c r="V25" i="3"/>
  <c r="W24" i="3"/>
  <c r="V24" i="3"/>
  <c r="W23" i="3"/>
  <c r="V23" i="3"/>
  <c r="W22" i="3"/>
  <c r="V22" i="3"/>
  <c r="W21" i="3"/>
  <c r="V21" i="3"/>
  <c r="W20" i="3"/>
  <c r="V20" i="3"/>
  <c r="W19" i="3"/>
  <c r="V19" i="3"/>
  <c r="W18" i="3"/>
  <c r="V18" i="3"/>
  <c r="W17" i="3"/>
  <c r="V17" i="3"/>
  <c r="W16" i="3"/>
  <c r="V16" i="3"/>
  <c r="W15" i="3"/>
  <c r="V15" i="3"/>
  <c r="W14" i="3"/>
  <c r="V14" i="3"/>
  <c r="W13" i="3"/>
  <c r="V13" i="3"/>
  <c r="W12" i="3"/>
  <c r="V12" i="3"/>
  <c r="W11" i="3"/>
  <c r="V11" i="3"/>
  <c r="W10" i="3"/>
  <c r="V10" i="3"/>
  <c r="W9" i="3"/>
  <c r="V9" i="3"/>
  <c r="W8" i="3"/>
  <c r="V8" i="3"/>
  <c r="W7" i="3"/>
  <c r="V7" i="3"/>
  <c r="W6" i="3"/>
  <c r="V6" i="3"/>
  <c r="W5" i="3"/>
  <c r="V5" i="3"/>
  <c r="Q58" i="3"/>
  <c r="P58" i="3"/>
  <c r="Q57" i="3"/>
  <c r="P57" i="3"/>
  <c r="Q56" i="3"/>
  <c r="P56" i="3"/>
  <c r="Q55" i="3"/>
  <c r="P55" i="3"/>
  <c r="Q54" i="3"/>
  <c r="P54" i="3"/>
  <c r="Q53" i="3"/>
  <c r="P53" i="3"/>
  <c r="Q52" i="3"/>
  <c r="P52" i="3"/>
  <c r="Q51" i="3"/>
  <c r="P51" i="3"/>
  <c r="Q50" i="3"/>
  <c r="P50" i="3"/>
  <c r="Q49" i="3"/>
  <c r="P49" i="3"/>
  <c r="Q48" i="3"/>
  <c r="P48" i="3"/>
  <c r="Q47" i="3"/>
  <c r="P47" i="3"/>
  <c r="Q46" i="3"/>
  <c r="P46" i="3"/>
  <c r="Q45" i="3"/>
  <c r="P45" i="3"/>
  <c r="Q44" i="3"/>
  <c r="P44" i="3"/>
  <c r="Q43" i="3"/>
  <c r="P43" i="3"/>
  <c r="Q42" i="3"/>
  <c r="P42" i="3"/>
  <c r="Q41" i="3"/>
  <c r="P41" i="3"/>
  <c r="Q40" i="3"/>
  <c r="P40" i="3"/>
  <c r="Q39" i="3"/>
  <c r="P39" i="3"/>
  <c r="Q38" i="3"/>
  <c r="P38" i="3"/>
  <c r="Q37" i="3"/>
  <c r="P37" i="3"/>
  <c r="Q36" i="3"/>
  <c r="P36" i="3"/>
  <c r="Q35" i="3"/>
  <c r="P35" i="3"/>
  <c r="Q34" i="3"/>
  <c r="P34" i="3"/>
  <c r="Q33" i="3"/>
  <c r="P33" i="3"/>
  <c r="Q32" i="3"/>
  <c r="P32" i="3"/>
  <c r="Q31" i="3"/>
  <c r="P31" i="3"/>
  <c r="Q30" i="3"/>
  <c r="P30" i="3"/>
  <c r="Q29" i="3"/>
  <c r="P29" i="3"/>
  <c r="Q28" i="3"/>
  <c r="P28" i="3"/>
  <c r="Q27" i="3"/>
  <c r="P27" i="3"/>
  <c r="Q26" i="3"/>
  <c r="P26" i="3"/>
  <c r="Q25" i="3"/>
  <c r="P25" i="3"/>
  <c r="Q24" i="3"/>
  <c r="P24" i="3"/>
  <c r="Q23" i="3"/>
  <c r="P23" i="3"/>
  <c r="Q22" i="3"/>
  <c r="P22" i="3"/>
  <c r="Q21" i="3"/>
  <c r="P21" i="3"/>
  <c r="Q20" i="3"/>
  <c r="P20" i="3"/>
  <c r="Q19" i="3"/>
  <c r="P19" i="3"/>
  <c r="Q18" i="3"/>
  <c r="P18" i="3"/>
  <c r="Q17" i="3"/>
  <c r="P17" i="3"/>
  <c r="Q16" i="3"/>
  <c r="P16" i="3"/>
  <c r="Q15" i="3"/>
  <c r="P15" i="3"/>
  <c r="Q14" i="3"/>
  <c r="P14" i="3"/>
  <c r="Q13" i="3"/>
  <c r="P13" i="3"/>
  <c r="Q12" i="3"/>
  <c r="P12" i="3"/>
  <c r="Q11" i="3"/>
  <c r="P11" i="3"/>
  <c r="Q10" i="3"/>
  <c r="P10" i="3"/>
  <c r="Q9" i="3"/>
  <c r="P9" i="3"/>
  <c r="Q8" i="3"/>
  <c r="P8" i="3"/>
  <c r="Q7" i="3"/>
  <c r="P7" i="3"/>
  <c r="Q6" i="3"/>
  <c r="P6" i="3"/>
  <c r="Q5" i="3"/>
  <c r="P5" i="3"/>
  <c r="K45" i="3"/>
  <c r="J45" i="3"/>
  <c r="K44" i="3"/>
  <c r="J44" i="3"/>
  <c r="K43" i="3"/>
  <c r="J43" i="3"/>
  <c r="K42" i="3"/>
  <c r="J42" i="3"/>
  <c r="K41" i="3"/>
  <c r="J41" i="3"/>
  <c r="K40" i="3"/>
  <c r="J40" i="3"/>
  <c r="K39" i="3"/>
  <c r="J39" i="3"/>
  <c r="K38" i="3"/>
  <c r="J38" i="3"/>
  <c r="K37" i="3"/>
  <c r="J37" i="3"/>
  <c r="K36" i="3"/>
  <c r="J36" i="3"/>
  <c r="K35" i="3"/>
  <c r="J35" i="3"/>
  <c r="K34" i="3"/>
  <c r="J34" i="3"/>
  <c r="K33" i="3"/>
  <c r="J33" i="3"/>
  <c r="K32" i="3"/>
  <c r="J32" i="3"/>
  <c r="K31" i="3"/>
  <c r="J31" i="3"/>
  <c r="K30" i="3"/>
  <c r="J30" i="3"/>
  <c r="K29" i="3"/>
  <c r="J29" i="3"/>
  <c r="K28" i="3"/>
  <c r="J28" i="3"/>
  <c r="K27" i="3"/>
  <c r="J27" i="3"/>
  <c r="K26" i="3"/>
  <c r="J26" i="3"/>
  <c r="K25" i="3"/>
  <c r="J25" i="3"/>
  <c r="K24" i="3"/>
  <c r="J24" i="3"/>
  <c r="K23" i="3"/>
  <c r="J23" i="3"/>
  <c r="K22" i="3"/>
  <c r="J22" i="3"/>
  <c r="K21" i="3"/>
  <c r="J21" i="3"/>
  <c r="K20" i="3"/>
  <c r="J20" i="3"/>
  <c r="K19" i="3"/>
  <c r="J19" i="3"/>
  <c r="K18" i="3"/>
  <c r="J18" i="3"/>
  <c r="K17" i="3"/>
  <c r="J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E70" i="3"/>
  <c r="D70" i="3"/>
  <c r="E69" i="3"/>
  <c r="D69" i="3"/>
  <c r="E68" i="3"/>
  <c r="D68" i="3"/>
  <c r="E67" i="3"/>
  <c r="D67" i="3"/>
  <c r="E66" i="3"/>
  <c r="D66" i="3"/>
  <c r="E65" i="3"/>
  <c r="D65" i="3"/>
  <c r="E64" i="3"/>
  <c r="D64" i="3"/>
  <c r="E63" i="3"/>
  <c r="D63" i="3"/>
  <c r="E62" i="3"/>
  <c r="D62" i="3"/>
  <c r="E61" i="3"/>
  <c r="D61" i="3"/>
  <c r="E60" i="3"/>
  <c r="D60" i="3"/>
  <c r="E59" i="3"/>
  <c r="D59" i="3"/>
  <c r="E58" i="3"/>
  <c r="D58" i="3"/>
  <c r="E57" i="3"/>
  <c r="D57" i="3"/>
  <c r="E56" i="3"/>
  <c r="D56" i="3"/>
  <c r="E55" i="3"/>
  <c r="D55" i="3"/>
  <c r="E54" i="3"/>
  <c r="D54" i="3"/>
  <c r="E53" i="3"/>
  <c r="D53" i="3"/>
  <c r="E52" i="3"/>
  <c r="D52" i="3"/>
  <c r="E51" i="3"/>
  <c r="D51" i="3"/>
  <c r="E50" i="3"/>
  <c r="D50" i="3"/>
  <c r="E49" i="3"/>
  <c r="D49" i="3"/>
  <c r="E48" i="3"/>
  <c r="D48" i="3"/>
  <c r="E47" i="3"/>
  <c r="D47" i="3"/>
  <c r="E46" i="3"/>
  <c r="D46" i="3"/>
  <c r="E45" i="3"/>
  <c r="D45" i="3"/>
  <c r="E44" i="3"/>
  <c r="D44" i="3"/>
  <c r="E43" i="3"/>
  <c r="D43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E34" i="3"/>
  <c r="D34" i="3"/>
  <c r="E33" i="3"/>
  <c r="D33" i="3"/>
  <c r="E32" i="3"/>
  <c r="D32" i="3"/>
  <c r="E31" i="3"/>
  <c r="D31" i="3"/>
  <c r="E30" i="3"/>
  <c r="D30" i="3"/>
  <c r="E29" i="3"/>
  <c r="D29" i="3"/>
  <c r="E28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AI14" i="2" l="1"/>
  <c r="AH14" i="2"/>
  <c r="AI13" i="2"/>
  <c r="AH13" i="2"/>
  <c r="AI12" i="2"/>
  <c r="AH12" i="2"/>
  <c r="AI11" i="2"/>
  <c r="AH11" i="2"/>
  <c r="AI10" i="2"/>
  <c r="AH10" i="2"/>
  <c r="AI9" i="2"/>
  <c r="AH9" i="2"/>
  <c r="AI8" i="2"/>
  <c r="AH8" i="2"/>
  <c r="AI7" i="2"/>
  <c r="AH7" i="2"/>
  <c r="AI6" i="2"/>
  <c r="AH6" i="2"/>
  <c r="AI5" i="2"/>
  <c r="AH5" i="2"/>
  <c r="AC21" i="2"/>
  <c r="AB21" i="2"/>
  <c r="AC20" i="2"/>
  <c r="AB20" i="2"/>
  <c r="AC19" i="2"/>
  <c r="AB19" i="2"/>
  <c r="AC18" i="2"/>
  <c r="AB18" i="2"/>
  <c r="AC17" i="2"/>
  <c r="AB17" i="2"/>
  <c r="AC16" i="2"/>
  <c r="AB16" i="2"/>
  <c r="AC15" i="2"/>
  <c r="AB15" i="2"/>
  <c r="AC14" i="2"/>
  <c r="AB14" i="2"/>
  <c r="AC13" i="2"/>
  <c r="AB13" i="2"/>
  <c r="AC12" i="2"/>
  <c r="AB12" i="2"/>
  <c r="AC11" i="2"/>
  <c r="AB11" i="2"/>
  <c r="AC10" i="2"/>
  <c r="AB10" i="2"/>
  <c r="AC9" i="2"/>
  <c r="AB9" i="2"/>
  <c r="AC8" i="2"/>
  <c r="AB8" i="2"/>
  <c r="AC7" i="2"/>
  <c r="AB7" i="2"/>
  <c r="AC6" i="2"/>
  <c r="AB6" i="2"/>
  <c r="AC5" i="2"/>
  <c r="AB5" i="2"/>
  <c r="W103" i="2"/>
  <c r="V103" i="2"/>
  <c r="W102" i="2"/>
  <c r="V102" i="2"/>
  <c r="W101" i="2"/>
  <c r="V101" i="2"/>
  <c r="W100" i="2"/>
  <c r="V100" i="2"/>
  <c r="W99" i="2"/>
  <c r="V99" i="2"/>
  <c r="W98" i="2"/>
  <c r="V98" i="2"/>
  <c r="W97" i="2"/>
  <c r="V97" i="2"/>
  <c r="W96" i="2"/>
  <c r="V96" i="2"/>
  <c r="W95" i="2"/>
  <c r="V95" i="2"/>
  <c r="W94" i="2"/>
  <c r="V94" i="2"/>
  <c r="W93" i="2"/>
  <c r="V93" i="2"/>
  <c r="W92" i="2"/>
  <c r="V92" i="2"/>
  <c r="W91" i="2"/>
  <c r="V91" i="2"/>
  <c r="W90" i="2"/>
  <c r="V90" i="2"/>
  <c r="W89" i="2"/>
  <c r="V89" i="2"/>
  <c r="W88" i="2"/>
  <c r="V88" i="2"/>
  <c r="W87" i="2"/>
  <c r="V87" i="2"/>
  <c r="W86" i="2"/>
  <c r="V86" i="2"/>
  <c r="W85" i="2"/>
  <c r="V85" i="2"/>
  <c r="W84" i="2"/>
  <c r="V84" i="2"/>
  <c r="W83" i="2"/>
  <c r="V83" i="2"/>
  <c r="W82" i="2"/>
  <c r="V82" i="2"/>
  <c r="W81" i="2"/>
  <c r="V81" i="2"/>
  <c r="W80" i="2"/>
  <c r="V80" i="2"/>
  <c r="W79" i="2"/>
  <c r="V79" i="2"/>
  <c r="W78" i="2"/>
  <c r="V78" i="2"/>
  <c r="W77" i="2"/>
  <c r="V77" i="2"/>
  <c r="W76" i="2"/>
  <c r="V76" i="2"/>
  <c r="W75" i="2"/>
  <c r="V75" i="2"/>
  <c r="W74" i="2"/>
  <c r="V74" i="2"/>
  <c r="W73" i="2"/>
  <c r="V73" i="2"/>
  <c r="W72" i="2"/>
  <c r="V72" i="2"/>
  <c r="W71" i="2"/>
  <c r="V71" i="2"/>
  <c r="W70" i="2"/>
  <c r="V70" i="2"/>
  <c r="W69" i="2"/>
  <c r="V69" i="2"/>
  <c r="W68" i="2"/>
  <c r="V68" i="2"/>
  <c r="W67" i="2"/>
  <c r="V67" i="2"/>
  <c r="W66" i="2"/>
  <c r="V66" i="2"/>
  <c r="W65" i="2"/>
  <c r="V65" i="2"/>
  <c r="W64" i="2"/>
  <c r="V64" i="2"/>
  <c r="W63" i="2"/>
  <c r="V63" i="2"/>
  <c r="W62" i="2"/>
  <c r="V62" i="2"/>
  <c r="W61" i="2"/>
  <c r="V61" i="2"/>
  <c r="W60" i="2"/>
  <c r="V60" i="2"/>
  <c r="W59" i="2"/>
  <c r="V59" i="2"/>
  <c r="W58" i="2"/>
  <c r="V58" i="2"/>
  <c r="W57" i="2"/>
  <c r="V57" i="2"/>
  <c r="W56" i="2"/>
  <c r="V56" i="2"/>
  <c r="W55" i="2"/>
  <c r="V55" i="2"/>
  <c r="W54" i="2"/>
  <c r="V54" i="2"/>
  <c r="W53" i="2"/>
  <c r="V53" i="2"/>
  <c r="W52" i="2"/>
  <c r="V52" i="2"/>
  <c r="W51" i="2"/>
  <c r="V51" i="2"/>
  <c r="W50" i="2"/>
  <c r="V50" i="2"/>
  <c r="W49" i="2"/>
  <c r="V49" i="2"/>
  <c r="W48" i="2"/>
  <c r="V48" i="2"/>
  <c r="W47" i="2"/>
  <c r="V47" i="2"/>
  <c r="W46" i="2"/>
  <c r="V46" i="2"/>
  <c r="W45" i="2"/>
  <c r="V45" i="2"/>
  <c r="W44" i="2"/>
  <c r="V44" i="2"/>
  <c r="W43" i="2"/>
  <c r="V43" i="2"/>
  <c r="W42" i="2"/>
  <c r="V42" i="2"/>
  <c r="W41" i="2"/>
  <c r="V41" i="2"/>
  <c r="W40" i="2"/>
  <c r="V40" i="2"/>
  <c r="W39" i="2"/>
  <c r="V39" i="2"/>
  <c r="W38" i="2"/>
  <c r="V38" i="2"/>
  <c r="W37" i="2"/>
  <c r="V37" i="2"/>
  <c r="W36" i="2"/>
  <c r="V36" i="2"/>
  <c r="W35" i="2"/>
  <c r="V35" i="2"/>
  <c r="W34" i="2"/>
  <c r="V34" i="2"/>
  <c r="W33" i="2"/>
  <c r="V33" i="2"/>
  <c r="W32" i="2"/>
  <c r="V32" i="2"/>
  <c r="W31" i="2"/>
  <c r="V31" i="2"/>
  <c r="W30" i="2"/>
  <c r="V30" i="2"/>
  <c r="W29" i="2"/>
  <c r="V29" i="2"/>
  <c r="W28" i="2"/>
  <c r="V28" i="2"/>
  <c r="W27" i="2"/>
  <c r="V27" i="2"/>
  <c r="W26" i="2"/>
  <c r="V26" i="2"/>
  <c r="W25" i="2"/>
  <c r="V25" i="2"/>
  <c r="W24" i="2"/>
  <c r="V24" i="2"/>
  <c r="W23" i="2"/>
  <c r="V23" i="2"/>
  <c r="W22" i="2"/>
  <c r="V22" i="2"/>
  <c r="W21" i="2"/>
  <c r="V21" i="2"/>
  <c r="W20" i="2"/>
  <c r="V20" i="2"/>
  <c r="W19" i="2"/>
  <c r="V19" i="2"/>
  <c r="W18" i="2"/>
  <c r="V18" i="2"/>
  <c r="W17" i="2"/>
  <c r="V17" i="2"/>
  <c r="W16" i="2"/>
  <c r="V16" i="2"/>
  <c r="W15" i="2"/>
  <c r="V15" i="2"/>
  <c r="W14" i="2"/>
  <c r="V14" i="2"/>
  <c r="W13" i="2"/>
  <c r="V13" i="2"/>
  <c r="W12" i="2"/>
  <c r="V12" i="2"/>
  <c r="W11" i="2"/>
  <c r="V11" i="2"/>
  <c r="W10" i="2"/>
  <c r="V10" i="2"/>
  <c r="W9" i="2"/>
  <c r="V9" i="2"/>
  <c r="W8" i="2"/>
  <c r="V8" i="2"/>
  <c r="W7" i="2"/>
  <c r="V7" i="2"/>
  <c r="W6" i="2"/>
  <c r="V6" i="2"/>
  <c r="W5" i="2"/>
  <c r="V5" i="2"/>
  <c r="Q116" i="2"/>
  <c r="P116" i="2"/>
  <c r="Q115" i="2"/>
  <c r="P115" i="2"/>
  <c r="Q114" i="2"/>
  <c r="P114" i="2"/>
  <c r="Q113" i="2"/>
  <c r="P113" i="2"/>
  <c r="Q112" i="2"/>
  <c r="P112" i="2"/>
  <c r="Q111" i="2"/>
  <c r="P111" i="2"/>
  <c r="Q110" i="2"/>
  <c r="P110" i="2"/>
  <c r="Q109" i="2"/>
  <c r="P109" i="2"/>
  <c r="Q108" i="2"/>
  <c r="P108" i="2"/>
  <c r="Q107" i="2"/>
  <c r="P107" i="2"/>
  <c r="Q106" i="2"/>
  <c r="P106" i="2"/>
  <c r="Q105" i="2"/>
  <c r="P105" i="2"/>
  <c r="Q104" i="2"/>
  <c r="P104" i="2"/>
  <c r="Q103" i="2"/>
  <c r="P103" i="2"/>
  <c r="Q102" i="2"/>
  <c r="P102" i="2"/>
  <c r="Q101" i="2"/>
  <c r="P101" i="2"/>
  <c r="Q100" i="2"/>
  <c r="P100" i="2"/>
  <c r="Q99" i="2"/>
  <c r="P99" i="2"/>
  <c r="Q98" i="2"/>
  <c r="P98" i="2"/>
  <c r="Q97" i="2"/>
  <c r="P97" i="2"/>
  <c r="Q96" i="2"/>
  <c r="P96" i="2"/>
  <c r="Q95" i="2"/>
  <c r="P95" i="2"/>
  <c r="Q94" i="2"/>
  <c r="P94" i="2"/>
  <c r="Q93" i="2"/>
  <c r="P93" i="2"/>
  <c r="Q92" i="2"/>
  <c r="P92" i="2"/>
  <c r="Q91" i="2"/>
  <c r="P91" i="2"/>
  <c r="Q90" i="2"/>
  <c r="P90" i="2"/>
  <c r="Q89" i="2"/>
  <c r="P89" i="2"/>
  <c r="Q88" i="2"/>
  <c r="P88" i="2"/>
  <c r="Q87" i="2"/>
  <c r="P87" i="2"/>
  <c r="Q86" i="2"/>
  <c r="P86" i="2"/>
  <c r="Q85" i="2"/>
  <c r="P85" i="2"/>
  <c r="Q84" i="2"/>
  <c r="P84" i="2"/>
  <c r="Q83" i="2"/>
  <c r="P83" i="2"/>
  <c r="Q82" i="2"/>
  <c r="P82" i="2"/>
  <c r="Q81" i="2"/>
  <c r="P81" i="2"/>
  <c r="Q80" i="2"/>
  <c r="P80" i="2"/>
  <c r="Q79" i="2"/>
  <c r="P79" i="2"/>
  <c r="Q78" i="2"/>
  <c r="P78" i="2"/>
  <c r="Q77" i="2"/>
  <c r="P77" i="2"/>
  <c r="Q76" i="2"/>
  <c r="P76" i="2"/>
  <c r="Q75" i="2"/>
  <c r="P75" i="2"/>
  <c r="Q74" i="2"/>
  <c r="P74" i="2"/>
  <c r="Q73" i="2"/>
  <c r="P73" i="2"/>
  <c r="Q72" i="2"/>
  <c r="P72" i="2"/>
  <c r="Q71" i="2"/>
  <c r="P71" i="2"/>
  <c r="Q70" i="2"/>
  <c r="P70" i="2"/>
  <c r="Q69" i="2"/>
  <c r="P69" i="2"/>
  <c r="Q68" i="2"/>
  <c r="P68" i="2"/>
  <c r="Q67" i="2"/>
  <c r="P67" i="2"/>
  <c r="Q66" i="2"/>
  <c r="P66" i="2"/>
  <c r="Q65" i="2"/>
  <c r="P65" i="2"/>
  <c r="Q64" i="2"/>
  <c r="P64" i="2"/>
  <c r="Q63" i="2"/>
  <c r="P63" i="2"/>
  <c r="Q62" i="2"/>
  <c r="P62" i="2"/>
  <c r="Q61" i="2"/>
  <c r="P61" i="2"/>
  <c r="Q60" i="2"/>
  <c r="P60" i="2"/>
  <c r="Q59" i="2"/>
  <c r="P59" i="2"/>
  <c r="Q58" i="2"/>
  <c r="P58" i="2"/>
  <c r="Q57" i="2"/>
  <c r="P57" i="2"/>
  <c r="Q56" i="2"/>
  <c r="P56" i="2"/>
  <c r="Q55" i="2"/>
  <c r="P55" i="2"/>
  <c r="Q54" i="2"/>
  <c r="P54" i="2"/>
  <c r="Q53" i="2"/>
  <c r="P53" i="2"/>
  <c r="Q52" i="2"/>
  <c r="P52" i="2"/>
  <c r="Q51" i="2"/>
  <c r="P51" i="2"/>
  <c r="Q50" i="2"/>
  <c r="P50" i="2"/>
  <c r="Q49" i="2"/>
  <c r="P49" i="2"/>
  <c r="Q48" i="2"/>
  <c r="P48" i="2"/>
  <c r="Q47" i="2"/>
  <c r="P47" i="2"/>
  <c r="Q46" i="2"/>
  <c r="P46" i="2"/>
  <c r="Q45" i="2"/>
  <c r="P45" i="2"/>
  <c r="Q44" i="2"/>
  <c r="P44" i="2"/>
  <c r="Q43" i="2"/>
  <c r="P43" i="2"/>
  <c r="Q42" i="2"/>
  <c r="P42" i="2"/>
  <c r="Q41" i="2"/>
  <c r="P41" i="2"/>
  <c r="Q40" i="2"/>
  <c r="P40" i="2"/>
  <c r="Q39" i="2"/>
  <c r="P39" i="2"/>
  <c r="Q38" i="2"/>
  <c r="P38" i="2"/>
  <c r="Q37" i="2"/>
  <c r="P37" i="2"/>
  <c r="Q36" i="2"/>
  <c r="P36" i="2"/>
  <c r="Q35" i="2"/>
  <c r="P35" i="2"/>
  <c r="Q34" i="2"/>
  <c r="P34" i="2"/>
  <c r="Q33" i="2"/>
  <c r="P33" i="2"/>
  <c r="Q32" i="2"/>
  <c r="P32" i="2"/>
  <c r="Q31" i="2"/>
  <c r="P31" i="2"/>
  <c r="Q30" i="2"/>
  <c r="P30" i="2"/>
  <c r="Q29" i="2"/>
  <c r="P29" i="2"/>
  <c r="Q28" i="2"/>
  <c r="P28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7" i="2"/>
  <c r="P17" i="2"/>
  <c r="Q16" i="2"/>
  <c r="P16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P9" i="2"/>
  <c r="Q8" i="2"/>
  <c r="P8" i="2"/>
  <c r="Q7" i="2"/>
  <c r="P7" i="2"/>
  <c r="Q6" i="2"/>
  <c r="P6" i="2"/>
  <c r="Q5" i="2"/>
  <c r="P5" i="2"/>
  <c r="K84" i="2"/>
  <c r="J84" i="2"/>
  <c r="K83" i="2"/>
  <c r="J83" i="2"/>
  <c r="K82" i="2"/>
  <c r="J82" i="2"/>
  <c r="K81" i="2"/>
  <c r="J81" i="2"/>
  <c r="K80" i="2"/>
  <c r="J80" i="2"/>
  <c r="K79" i="2"/>
  <c r="J79" i="2"/>
  <c r="K78" i="2"/>
  <c r="J78" i="2"/>
  <c r="K77" i="2"/>
  <c r="J77" i="2"/>
  <c r="K76" i="2"/>
  <c r="J76" i="2"/>
  <c r="K75" i="2"/>
  <c r="J75" i="2"/>
  <c r="K74" i="2"/>
  <c r="J74" i="2"/>
  <c r="K73" i="2"/>
  <c r="J73" i="2"/>
  <c r="K72" i="2"/>
  <c r="J72" i="2"/>
  <c r="K71" i="2"/>
  <c r="J71" i="2"/>
  <c r="K70" i="2"/>
  <c r="J70" i="2"/>
  <c r="K69" i="2"/>
  <c r="J69" i="2"/>
  <c r="K68" i="2"/>
  <c r="J68" i="2"/>
  <c r="K67" i="2"/>
  <c r="J67" i="2"/>
  <c r="K66" i="2"/>
  <c r="J66" i="2"/>
  <c r="K65" i="2"/>
  <c r="J65" i="2"/>
  <c r="K64" i="2"/>
  <c r="J64" i="2"/>
  <c r="K63" i="2"/>
  <c r="J63" i="2"/>
  <c r="K62" i="2"/>
  <c r="J62" i="2"/>
  <c r="K61" i="2"/>
  <c r="J61" i="2"/>
  <c r="K60" i="2"/>
  <c r="J60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E76" i="2"/>
  <c r="D76" i="2"/>
  <c r="E75" i="2"/>
  <c r="D75" i="2"/>
  <c r="E74" i="2"/>
  <c r="D74" i="2"/>
  <c r="E73" i="2"/>
  <c r="D73" i="2"/>
  <c r="E72" i="2"/>
  <c r="D72" i="2"/>
  <c r="E71" i="2"/>
  <c r="D71" i="2"/>
  <c r="E70" i="2"/>
  <c r="D70" i="2"/>
  <c r="E69" i="2"/>
  <c r="D69" i="2"/>
  <c r="E68" i="2"/>
  <c r="D68" i="2"/>
  <c r="E67" i="2"/>
  <c r="D67" i="2"/>
  <c r="E66" i="2"/>
  <c r="D66" i="2"/>
  <c r="E65" i="2"/>
  <c r="D65" i="2"/>
  <c r="E64" i="2"/>
  <c r="D64" i="2"/>
  <c r="E63" i="2"/>
  <c r="D63" i="2"/>
  <c r="E62" i="2"/>
  <c r="D62" i="2"/>
  <c r="E61" i="2"/>
  <c r="D61" i="2"/>
  <c r="E60" i="2"/>
  <c r="D60" i="2"/>
  <c r="E59" i="2"/>
  <c r="D59" i="2"/>
  <c r="E58" i="2"/>
  <c r="D58" i="2"/>
  <c r="E57" i="2"/>
  <c r="D57" i="2"/>
  <c r="E56" i="2"/>
  <c r="D56" i="2"/>
  <c r="E55" i="2"/>
  <c r="D55" i="2"/>
  <c r="E54" i="2"/>
  <c r="D54" i="2"/>
  <c r="E53" i="2"/>
  <c r="D53" i="2"/>
  <c r="E52" i="2"/>
  <c r="D52" i="2"/>
  <c r="E51" i="2"/>
  <c r="D51" i="2"/>
  <c r="E50" i="2"/>
  <c r="D50" i="2"/>
  <c r="E49" i="2"/>
  <c r="D49" i="2"/>
  <c r="E48" i="2"/>
  <c r="D48" i="2"/>
  <c r="E47" i="2"/>
  <c r="D47" i="2"/>
  <c r="E46" i="2"/>
  <c r="D46" i="2"/>
  <c r="E45" i="2"/>
  <c r="D45" i="2"/>
  <c r="E44" i="2"/>
  <c r="D44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AC115" i="1" l="1"/>
  <c r="AB115" i="1"/>
  <c r="AC114" i="1"/>
  <c r="AB114" i="1"/>
  <c r="AC113" i="1"/>
  <c r="AB113" i="1"/>
  <c r="AC112" i="1"/>
  <c r="AB112" i="1"/>
  <c r="AC111" i="1"/>
  <c r="AB111" i="1"/>
  <c r="AC110" i="1"/>
  <c r="AB110" i="1"/>
  <c r="AC109" i="1"/>
  <c r="AB109" i="1"/>
  <c r="AC108" i="1"/>
  <c r="AB108" i="1"/>
  <c r="AC107" i="1"/>
  <c r="AB107" i="1"/>
  <c r="AC106" i="1"/>
  <c r="AB106" i="1"/>
  <c r="AC105" i="1"/>
  <c r="AB105" i="1"/>
  <c r="AC104" i="1"/>
  <c r="AB104" i="1"/>
  <c r="AC103" i="1"/>
  <c r="AB103" i="1"/>
  <c r="AC102" i="1"/>
  <c r="AB102" i="1"/>
  <c r="AC101" i="1"/>
  <c r="AB101" i="1"/>
  <c r="AC100" i="1"/>
  <c r="AB100" i="1"/>
  <c r="AC99" i="1"/>
  <c r="AB99" i="1"/>
  <c r="AC98" i="1"/>
  <c r="AB98" i="1"/>
  <c r="AC97" i="1"/>
  <c r="AB97" i="1"/>
  <c r="AC96" i="1"/>
  <c r="AB96" i="1"/>
  <c r="AC95" i="1"/>
  <c r="AB95" i="1"/>
  <c r="AC94" i="1"/>
  <c r="AB94" i="1"/>
  <c r="AC93" i="1"/>
  <c r="AB93" i="1"/>
  <c r="AC92" i="1"/>
  <c r="AB92" i="1"/>
  <c r="AC91" i="1"/>
  <c r="AB91" i="1"/>
  <c r="AC90" i="1"/>
  <c r="AB90" i="1"/>
  <c r="AC89" i="1"/>
  <c r="AB89" i="1"/>
  <c r="AC88" i="1"/>
  <c r="AB88" i="1"/>
  <c r="AC87" i="1"/>
  <c r="AB87" i="1"/>
  <c r="AC86" i="1"/>
  <c r="AB86" i="1"/>
  <c r="AC85" i="1"/>
  <c r="AB85" i="1"/>
  <c r="AC84" i="1"/>
  <c r="AB84" i="1"/>
  <c r="AC83" i="1"/>
  <c r="AB83" i="1"/>
  <c r="AC82" i="1"/>
  <c r="AB82" i="1"/>
  <c r="AC81" i="1"/>
  <c r="AB81" i="1"/>
  <c r="AC80" i="1"/>
  <c r="AB80" i="1"/>
  <c r="AC79" i="1"/>
  <c r="AB79" i="1"/>
  <c r="AC78" i="1"/>
  <c r="AB78" i="1"/>
  <c r="AC77" i="1"/>
  <c r="AB77" i="1"/>
  <c r="AC76" i="1"/>
  <c r="AB76" i="1"/>
  <c r="AC75" i="1"/>
  <c r="AB75" i="1"/>
  <c r="AC74" i="1"/>
  <c r="AB74" i="1"/>
  <c r="AC73" i="1"/>
  <c r="AB73" i="1"/>
  <c r="AC72" i="1"/>
  <c r="AB72" i="1"/>
  <c r="AC71" i="1"/>
  <c r="AB71" i="1"/>
  <c r="AC70" i="1"/>
  <c r="AB70" i="1"/>
  <c r="AC69" i="1"/>
  <c r="AB69" i="1"/>
  <c r="AC68" i="1"/>
  <c r="AB68" i="1"/>
  <c r="AC67" i="1"/>
  <c r="AB67" i="1"/>
  <c r="AC66" i="1"/>
  <c r="AB66" i="1"/>
  <c r="AC65" i="1"/>
  <c r="AB65" i="1"/>
  <c r="AC64" i="1"/>
  <c r="AB64" i="1"/>
  <c r="AC63" i="1"/>
  <c r="AB63" i="1"/>
  <c r="AC62" i="1"/>
  <c r="AB62" i="1"/>
  <c r="AC61" i="1"/>
  <c r="AB61" i="1"/>
  <c r="AC60" i="1"/>
  <c r="AB60" i="1"/>
  <c r="AC59" i="1"/>
  <c r="AB59" i="1"/>
  <c r="AC58" i="1"/>
  <c r="AB58" i="1"/>
  <c r="AC57" i="1"/>
  <c r="AB57" i="1"/>
  <c r="AC56" i="1"/>
  <c r="AB56" i="1"/>
  <c r="AC55" i="1"/>
  <c r="AB55" i="1"/>
  <c r="AC54" i="1"/>
  <c r="AB54" i="1"/>
  <c r="AC53" i="1"/>
  <c r="AB53" i="1"/>
  <c r="AC52" i="1"/>
  <c r="AB52" i="1"/>
  <c r="AC51" i="1"/>
  <c r="AB51" i="1"/>
  <c r="AC50" i="1"/>
  <c r="AB50" i="1"/>
  <c r="AC49" i="1"/>
  <c r="AB49" i="1"/>
  <c r="AC48" i="1"/>
  <c r="AB48" i="1"/>
  <c r="AC47" i="1"/>
  <c r="AB47" i="1"/>
  <c r="AC46" i="1"/>
  <c r="AB46" i="1"/>
  <c r="AC45" i="1"/>
  <c r="AB45" i="1"/>
  <c r="AC44" i="1"/>
  <c r="AB44" i="1"/>
  <c r="AC43" i="1"/>
  <c r="AB43" i="1"/>
  <c r="AC42" i="1"/>
  <c r="AB42" i="1"/>
  <c r="AC41" i="1"/>
  <c r="AB41" i="1"/>
  <c r="AC40" i="1"/>
  <c r="AB40" i="1"/>
  <c r="AC39" i="1"/>
  <c r="AB39" i="1"/>
  <c r="AC38" i="1"/>
  <c r="AB38" i="1"/>
  <c r="AC37" i="1"/>
  <c r="AB37" i="1"/>
  <c r="AC36" i="1"/>
  <c r="AB36" i="1"/>
  <c r="AC35" i="1"/>
  <c r="AB35" i="1"/>
  <c r="AC34" i="1"/>
  <c r="AB34" i="1"/>
  <c r="AC33" i="1"/>
  <c r="AB33" i="1"/>
  <c r="AC32" i="1"/>
  <c r="AB32" i="1"/>
  <c r="AC31" i="1"/>
  <c r="AB31" i="1"/>
  <c r="AC30" i="1"/>
  <c r="AB30" i="1"/>
  <c r="AC29" i="1"/>
  <c r="AB29" i="1"/>
  <c r="AC28" i="1"/>
  <c r="AB28" i="1"/>
  <c r="AC27" i="1"/>
  <c r="AB27" i="1"/>
  <c r="AC26" i="1"/>
  <c r="AB26" i="1"/>
  <c r="AC25" i="1"/>
  <c r="AB25" i="1"/>
  <c r="AC24" i="1"/>
  <c r="AB24" i="1"/>
  <c r="AC23" i="1"/>
  <c r="AB23" i="1"/>
  <c r="AC22" i="1"/>
  <c r="AB22" i="1"/>
  <c r="AC21" i="1"/>
  <c r="AB21" i="1"/>
  <c r="AC20" i="1"/>
  <c r="AB20" i="1"/>
  <c r="AC19" i="1"/>
  <c r="AB19" i="1"/>
  <c r="AC18" i="1"/>
  <c r="AB18" i="1"/>
  <c r="AC17" i="1"/>
  <c r="AB17" i="1"/>
  <c r="AC16" i="1"/>
  <c r="AB16" i="1"/>
  <c r="AC15" i="1"/>
  <c r="AB15" i="1"/>
  <c r="AC14" i="1"/>
  <c r="AB14" i="1"/>
  <c r="AC13" i="1"/>
  <c r="AB13" i="1"/>
  <c r="AC12" i="1"/>
  <c r="AB12" i="1"/>
  <c r="AC11" i="1"/>
  <c r="AB11" i="1"/>
  <c r="AC10" i="1"/>
  <c r="AB10" i="1"/>
  <c r="AC9" i="1"/>
  <c r="AB9" i="1"/>
  <c r="AC8" i="1"/>
  <c r="AB8" i="1"/>
  <c r="AC7" i="1"/>
  <c r="AB7" i="1"/>
  <c r="AC6" i="1"/>
  <c r="AB6" i="1"/>
  <c r="AC5" i="1"/>
  <c r="AB5" i="1"/>
  <c r="AI85" i="1"/>
  <c r="AH85" i="1"/>
  <c r="AI84" i="1"/>
  <c r="AH84" i="1"/>
  <c r="AI83" i="1"/>
  <c r="AH83" i="1"/>
  <c r="AI82" i="1"/>
  <c r="AH82" i="1"/>
  <c r="AI81" i="1"/>
  <c r="AH81" i="1"/>
  <c r="AI80" i="1"/>
  <c r="AH80" i="1"/>
  <c r="AI79" i="1"/>
  <c r="AH79" i="1"/>
  <c r="AI78" i="1"/>
  <c r="AH78" i="1"/>
  <c r="AI77" i="1"/>
  <c r="AH77" i="1"/>
  <c r="AI76" i="1"/>
  <c r="AH76" i="1"/>
  <c r="AI75" i="1"/>
  <c r="AH75" i="1"/>
  <c r="AI74" i="1"/>
  <c r="AH74" i="1"/>
  <c r="AI73" i="1"/>
  <c r="AH73" i="1"/>
  <c r="AI72" i="1"/>
  <c r="AH72" i="1"/>
  <c r="AI71" i="1"/>
  <c r="AH71" i="1"/>
  <c r="AI70" i="1"/>
  <c r="AH70" i="1"/>
  <c r="AI69" i="1"/>
  <c r="AH69" i="1"/>
  <c r="AI68" i="1"/>
  <c r="AH68" i="1"/>
  <c r="AI67" i="1"/>
  <c r="AH67" i="1"/>
  <c r="AI66" i="1"/>
  <c r="AH66" i="1"/>
  <c r="AI65" i="1"/>
  <c r="AH65" i="1"/>
  <c r="AI64" i="1"/>
  <c r="AH64" i="1"/>
  <c r="AI63" i="1"/>
  <c r="AH63" i="1"/>
  <c r="AI62" i="1"/>
  <c r="AH62" i="1"/>
  <c r="AI61" i="1"/>
  <c r="AH61" i="1"/>
  <c r="AI60" i="1"/>
  <c r="AH60" i="1"/>
  <c r="AI59" i="1"/>
  <c r="AH59" i="1"/>
  <c r="AI58" i="1"/>
  <c r="AH58" i="1"/>
  <c r="AI57" i="1"/>
  <c r="AH57" i="1"/>
  <c r="AI56" i="1"/>
  <c r="AH56" i="1"/>
  <c r="AI55" i="1"/>
  <c r="AH55" i="1"/>
  <c r="AI54" i="1"/>
  <c r="AH54" i="1"/>
  <c r="AI53" i="1"/>
  <c r="AH53" i="1"/>
  <c r="AI52" i="1"/>
  <c r="AH52" i="1"/>
  <c r="AI51" i="1"/>
  <c r="AH51" i="1"/>
  <c r="AI50" i="1"/>
  <c r="AH50" i="1"/>
  <c r="AI49" i="1"/>
  <c r="AH49" i="1"/>
  <c r="AI48" i="1"/>
  <c r="AH48" i="1"/>
  <c r="AI47" i="1"/>
  <c r="AH47" i="1"/>
  <c r="AI46" i="1"/>
  <c r="AH46" i="1"/>
  <c r="AI45" i="1"/>
  <c r="AH45" i="1"/>
  <c r="AI44" i="1"/>
  <c r="AH44" i="1"/>
  <c r="AI43" i="1"/>
  <c r="AH43" i="1"/>
  <c r="AI42" i="1"/>
  <c r="AH42" i="1"/>
  <c r="AI41" i="1"/>
  <c r="AH41" i="1"/>
  <c r="AI40" i="1"/>
  <c r="AH40" i="1"/>
  <c r="AI39" i="1"/>
  <c r="AH39" i="1"/>
  <c r="AI38" i="1"/>
  <c r="AH38" i="1"/>
  <c r="AI37" i="1"/>
  <c r="AH37" i="1"/>
  <c r="AI36" i="1"/>
  <c r="AH36" i="1"/>
  <c r="AI35" i="1"/>
  <c r="AH35" i="1"/>
  <c r="AI34" i="1"/>
  <c r="AH34" i="1"/>
  <c r="AI33" i="1"/>
  <c r="AH33" i="1"/>
  <c r="AI32" i="1"/>
  <c r="AH32" i="1"/>
  <c r="AI31" i="1"/>
  <c r="AH31" i="1"/>
  <c r="AI30" i="1"/>
  <c r="AH30" i="1"/>
  <c r="AI29" i="1"/>
  <c r="AH29" i="1"/>
  <c r="AI28" i="1"/>
  <c r="AH28" i="1"/>
  <c r="AI27" i="1"/>
  <c r="AH27" i="1"/>
  <c r="AI26" i="1"/>
  <c r="AH26" i="1"/>
  <c r="AI25" i="1"/>
  <c r="AH25" i="1"/>
  <c r="AI24" i="1"/>
  <c r="AH24" i="1"/>
  <c r="AI23" i="1"/>
  <c r="AH23" i="1"/>
  <c r="AI22" i="1"/>
  <c r="AH22" i="1"/>
  <c r="AI21" i="1"/>
  <c r="AH21" i="1"/>
  <c r="AI20" i="1"/>
  <c r="AH20" i="1"/>
  <c r="AI19" i="1"/>
  <c r="AH19" i="1"/>
  <c r="AI18" i="1"/>
  <c r="AH18" i="1"/>
  <c r="AI17" i="1"/>
  <c r="AH17" i="1"/>
  <c r="AI16" i="1"/>
  <c r="AH16" i="1"/>
  <c r="AI15" i="1"/>
  <c r="AH15" i="1"/>
  <c r="AI14" i="1"/>
  <c r="AH14" i="1"/>
  <c r="AI13" i="1"/>
  <c r="AH13" i="1"/>
  <c r="AI12" i="1"/>
  <c r="AH12" i="1"/>
  <c r="AI11" i="1"/>
  <c r="AH11" i="1"/>
  <c r="AI10" i="1"/>
  <c r="AH10" i="1"/>
  <c r="AI9" i="1"/>
  <c r="AH9" i="1"/>
  <c r="AI8" i="1"/>
  <c r="AH8" i="1"/>
  <c r="AI7" i="1"/>
  <c r="AH7" i="1"/>
  <c r="AI6" i="1"/>
  <c r="AH6" i="1"/>
  <c r="AI5" i="1"/>
  <c r="AH5" i="1"/>
  <c r="W87" i="1"/>
  <c r="V87" i="1"/>
  <c r="W86" i="1"/>
  <c r="V86" i="1"/>
  <c r="W85" i="1"/>
  <c r="V85" i="1"/>
  <c r="W84" i="1"/>
  <c r="V84" i="1"/>
  <c r="W83" i="1"/>
  <c r="V83" i="1"/>
  <c r="W82" i="1"/>
  <c r="V82" i="1"/>
  <c r="W81" i="1"/>
  <c r="V81" i="1"/>
  <c r="W80" i="1"/>
  <c r="V80" i="1"/>
  <c r="W79" i="1"/>
  <c r="V79" i="1"/>
  <c r="W78" i="1"/>
  <c r="V78" i="1"/>
  <c r="W77" i="1"/>
  <c r="V77" i="1"/>
  <c r="W76" i="1"/>
  <c r="V76" i="1"/>
  <c r="W75" i="1"/>
  <c r="V75" i="1"/>
  <c r="W74" i="1"/>
  <c r="V74" i="1"/>
  <c r="W73" i="1"/>
  <c r="V73" i="1"/>
  <c r="W72" i="1"/>
  <c r="V72" i="1"/>
  <c r="W71" i="1"/>
  <c r="V71" i="1"/>
  <c r="W70" i="1"/>
  <c r="V70" i="1"/>
  <c r="W69" i="1"/>
  <c r="V69" i="1"/>
  <c r="W68" i="1"/>
  <c r="V68" i="1"/>
  <c r="W67" i="1"/>
  <c r="V67" i="1"/>
  <c r="W66" i="1"/>
  <c r="V66" i="1"/>
  <c r="W65" i="1"/>
  <c r="V65" i="1"/>
  <c r="W64" i="1"/>
  <c r="V64" i="1"/>
  <c r="W63" i="1"/>
  <c r="V63" i="1"/>
  <c r="W62" i="1"/>
  <c r="V62" i="1"/>
  <c r="W61" i="1"/>
  <c r="V61" i="1"/>
  <c r="W60" i="1"/>
  <c r="V60" i="1"/>
  <c r="W59" i="1"/>
  <c r="V59" i="1"/>
  <c r="W58" i="1"/>
  <c r="V58" i="1"/>
  <c r="W57" i="1"/>
  <c r="V57" i="1"/>
  <c r="W56" i="1"/>
  <c r="V56" i="1"/>
  <c r="W55" i="1"/>
  <c r="V55" i="1"/>
  <c r="W54" i="1"/>
  <c r="V54" i="1"/>
  <c r="W53" i="1"/>
  <c r="V53" i="1"/>
  <c r="W52" i="1"/>
  <c r="V52" i="1"/>
  <c r="W51" i="1"/>
  <c r="V51" i="1"/>
  <c r="W50" i="1"/>
  <c r="V50" i="1"/>
  <c r="W49" i="1"/>
  <c r="V49" i="1"/>
  <c r="W48" i="1"/>
  <c r="V48" i="1"/>
  <c r="W47" i="1"/>
  <c r="V47" i="1"/>
  <c r="W46" i="1"/>
  <c r="V46" i="1"/>
  <c r="W45" i="1"/>
  <c r="V45" i="1"/>
  <c r="W44" i="1"/>
  <c r="V44" i="1"/>
  <c r="W43" i="1"/>
  <c r="V43" i="1"/>
  <c r="W42" i="1"/>
  <c r="V42" i="1"/>
  <c r="W41" i="1"/>
  <c r="V41" i="1"/>
  <c r="W40" i="1"/>
  <c r="V40" i="1"/>
  <c r="W39" i="1"/>
  <c r="V39" i="1"/>
  <c r="W38" i="1"/>
  <c r="V38" i="1"/>
  <c r="W37" i="1"/>
  <c r="V37" i="1"/>
  <c r="W36" i="1"/>
  <c r="V36" i="1"/>
  <c r="W35" i="1"/>
  <c r="V35" i="1"/>
  <c r="W34" i="1"/>
  <c r="V34" i="1"/>
  <c r="W33" i="1"/>
  <c r="V33" i="1"/>
  <c r="W32" i="1"/>
  <c r="V32" i="1"/>
  <c r="W31" i="1"/>
  <c r="V31" i="1"/>
  <c r="W30" i="1"/>
  <c r="V30" i="1"/>
  <c r="W29" i="1"/>
  <c r="V29" i="1"/>
  <c r="W28" i="1"/>
  <c r="V28" i="1"/>
  <c r="W27" i="1"/>
  <c r="V27" i="1"/>
  <c r="W26" i="1"/>
  <c r="V26" i="1"/>
  <c r="W25" i="1"/>
  <c r="V25" i="1"/>
  <c r="W24" i="1"/>
  <c r="V24" i="1"/>
  <c r="W23" i="1"/>
  <c r="V23" i="1"/>
  <c r="W22" i="1"/>
  <c r="V22" i="1"/>
  <c r="W21" i="1"/>
  <c r="V21" i="1"/>
  <c r="W20" i="1"/>
  <c r="V20" i="1"/>
  <c r="W19" i="1"/>
  <c r="V19" i="1"/>
  <c r="W18" i="1"/>
  <c r="V18" i="1"/>
  <c r="W17" i="1"/>
  <c r="V17" i="1"/>
  <c r="W16" i="1"/>
  <c r="V16" i="1"/>
  <c r="W15" i="1"/>
  <c r="V15" i="1"/>
  <c r="W14" i="1"/>
  <c r="V14" i="1"/>
  <c r="W13" i="1"/>
  <c r="V13" i="1"/>
  <c r="W12" i="1"/>
  <c r="V12" i="1"/>
  <c r="W11" i="1"/>
  <c r="V11" i="1"/>
  <c r="W10" i="1"/>
  <c r="V10" i="1"/>
  <c r="W9" i="1"/>
  <c r="V9" i="1"/>
  <c r="W8" i="1"/>
  <c r="V8" i="1"/>
  <c r="W7" i="1"/>
  <c r="V7" i="1"/>
  <c r="W6" i="1"/>
  <c r="V6" i="1"/>
  <c r="W5" i="1"/>
  <c r="V5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</calcChain>
</file>

<file path=xl/sharedStrings.xml><?xml version="1.0" encoding="utf-8"?>
<sst xmlns="http://schemas.openxmlformats.org/spreadsheetml/2006/main" count="1378" uniqueCount="1042">
  <si>
    <t xml:space="preserve">a: Untargeted metabolomics datasets were derived from liver tissue </t>
  </si>
  <si>
    <t>Liver: All significant down</t>
  </si>
  <si>
    <t>Liver: All significant up</t>
  </si>
  <si>
    <t>OE only down</t>
  </si>
  <si>
    <t>Common down</t>
  </si>
  <si>
    <t>eGFP only down</t>
  </si>
  <si>
    <t>OE only up</t>
  </si>
  <si>
    <t>Common up</t>
  </si>
  <si>
    <t>eGFP only up</t>
  </si>
  <si>
    <t>Metabolites</t>
  </si>
  <si>
    <t>FC_GFP</t>
  </si>
  <si>
    <t>FC_OE</t>
  </si>
  <si>
    <t>Log2FC_GFP</t>
  </si>
  <si>
    <t>Log2FC_OE</t>
  </si>
  <si>
    <t>FC_GFP.x</t>
  </si>
  <si>
    <t>FC_OE.x</t>
  </si>
  <si>
    <t>(2R,6x)-7-Methyl-3-methylene-1,2,6,7-octanetetrol 2-glucoside</t>
  </si>
  <si>
    <t>(3beta,5alpha,6beta,24R)-Stigmastane-3,5,6-triol</t>
  </si>
  <si>
    <t>(-)-trans-Carveol</t>
  </si>
  <si>
    <t>(10S,11S)-Pterosin C</t>
  </si>
  <si>
    <t>(-)-Nopol</t>
  </si>
  <si>
    <t>(6E,8E)-4,6,8-Megastigmatriene</t>
  </si>
  <si>
    <t>(3beta,17alpha,23R)-17,23-Epoxy-3,29-dihydroxy-27-norlanost-8-ene-15,24-dione</t>
  </si>
  <si>
    <t>(x)-1,2-Propanediol 1-O-b-D-glucopyranoside</t>
  </si>
  <si>
    <t>1,3,5-Triphenylcyclohexane</t>
  </si>
  <si>
    <t>(2R,3R,4R)-2-Amino-4-hydroxy-3-methylpentanoic acid</t>
  </si>
  <si>
    <t>(1R,3S,4S,6R)-6,9-Dihydroxyfenchone 6-O-b-D-glucoside</t>
  </si>
  <si>
    <t>1-(8Z,11Z,14Z-eicosatrienoyl)-glycero-3-phosphate</t>
  </si>
  <si>
    <t>(3beta,5alpha,9alpha,22E,24R)-5,9-Epidioxy-3-hydroxyergosta-7,22-dien-6-one</t>
  </si>
  <si>
    <t>(Z)-Narceine imide</t>
  </si>
  <si>
    <t>2-O-Caffeoylarbutin</t>
  </si>
  <si>
    <t>(R)-Dihydromaleimide</t>
  </si>
  <si>
    <t>(5alpha,6beta,14alpha,20R,22R)-5,6,14,20,27-Pentahydroxy-1-oxowith-24-enolide</t>
  </si>
  <si>
    <t>1-Cyano-2-hydroxy-3-butene</t>
  </si>
  <si>
    <t>(R)-Bitalin A</t>
  </si>
  <si>
    <t>1-Hydroxyepiacorone</t>
  </si>
  <si>
    <t>3-hydroxytridecanoyl carnitine</t>
  </si>
  <si>
    <t>(Z)-3-Methyl-3-decenoic acid</t>
  </si>
  <si>
    <t>(R)-3-Hydroxy-Octadecanoic acid</t>
  </si>
  <si>
    <t>1-Isothiocyanato-7-(methylthio)heptane</t>
  </si>
  <si>
    <t>(S)C(S)S-S-Methylcysteine sulfoxide</t>
  </si>
  <si>
    <t>1-Isomangostin hydrate</t>
  </si>
  <si>
    <t>4-Hydroxy-2-butenoic acid gamma-lactone</t>
  </si>
  <si>
    <t>(Z)-4-Heptenal</t>
  </si>
  <si>
    <t>(Z)-1,3-Octadiene</t>
  </si>
  <si>
    <t>11-Dehydrocorticosterone</t>
  </si>
  <si>
    <t>1-a,24R,25-Trihydroxyvitamin D2</t>
  </si>
  <si>
    <t>1-Nitro-5-glutathionyl-6-hydroxy-5,6-dihydronaphthalene</t>
  </si>
  <si>
    <t>4-Hydroxy-2-oxoglutaric acid</t>
  </si>
  <si>
    <t>1-Acetyl-2-methylcyclopentene</t>
  </si>
  <si>
    <t>1-Phenyl-1,3-eicosanedione</t>
  </si>
  <si>
    <t>12-Ketodeoxycholic acid</t>
  </si>
  <si>
    <t>1-Acetyl-3,27-dihydroxywitha-5,24-dienolide 3-glucoside</t>
  </si>
  <si>
    <t>1,25-Dihydroxyvitamin D3-26,23-lactone</t>
  </si>
  <si>
    <t>5-Hydroxyindoleacetylglycine</t>
  </si>
  <si>
    <t>1-Stearoylglycerophosphoserine</t>
  </si>
  <si>
    <t>1,3-Octadiene</t>
  </si>
  <si>
    <t>15(S)-Hydroxyeicosatrienoic acid</t>
  </si>
  <si>
    <t>1-Isopropyl citrate</t>
  </si>
  <si>
    <t>1,4-Ipomeadiol</t>
  </si>
  <si>
    <t>5,7-Megastigmadien-9-ol glucoside</t>
  </si>
  <si>
    <t>2-(4-Methyl-5-thiazolyl)ethyl hexanoate</t>
  </si>
  <si>
    <t>1,5-Dibutyl methyl hydroxycitrate</t>
  </si>
  <si>
    <t>19-Norandrosterone</t>
  </si>
  <si>
    <t>1-Methoxy-1-(2,4,5-trimethoxyphenyl)-2-propanol</t>
  </si>
  <si>
    <t>10,11-dihydro-20-trihydroxy-leukotriene B4</t>
  </si>
  <si>
    <t>5a-Androst-3-en-17-one</t>
  </si>
  <si>
    <t>2-Hydroxy-6-pentadecylbenzoic acid</t>
  </si>
  <si>
    <t>10-Undecenyl acetate</t>
  </si>
  <si>
    <t>2-(1-Ethoxyethoxy)propanoic acid</t>
  </si>
  <si>
    <t>1-palmitoyl-dihydroxyacetone-phosphate</t>
  </si>
  <si>
    <t>18-Hydroxycortisol</t>
  </si>
  <si>
    <t>7-Ketocholesterol</t>
  </si>
  <si>
    <t>2-Keto-glutaramic acid</t>
  </si>
  <si>
    <t>10Z-Nonadecenoic acid</t>
  </si>
  <si>
    <t>2-(3,4-Dihydroxybenzoyloxy)-4,6-dihydroxybenzoate</t>
  </si>
  <si>
    <t>13-L-Hydroperoxylinoleic acid</t>
  </si>
  <si>
    <t>2-(a-Hydroxyethyl)thiamine diphosphate</t>
  </si>
  <si>
    <t>Alanylproline</t>
  </si>
  <si>
    <t>2-Methyl-4-propyl-1,3-oxathiane</t>
  </si>
  <si>
    <t>11Z-Eicosenoic acid</t>
  </si>
  <si>
    <t>2-Aminobenzoic acid</t>
  </si>
  <si>
    <t>14,15-DiHETrE</t>
  </si>
  <si>
    <t>2-(S-Glutathionyl)acetyl glutathione</t>
  </si>
  <si>
    <t>Cinitapride</t>
  </si>
  <si>
    <t>2-Methylglutaric acid</t>
  </si>
  <si>
    <t>12(13)Ep-9-KODE</t>
  </si>
  <si>
    <t>2-Hydroxybutyric acid</t>
  </si>
  <si>
    <t>17,23-Epoxy-29-hydroxy-27-norlanost-8-ene-3,15,24-trione</t>
  </si>
  <si>
    <t>2-Aminoacrylic acid</t>
  </si>
  <si>
    <t>Clomipramine</t>
  </si>
  <si>
    <t>2-Oxo-4-hydroxy-4-carboxy-5-ureidoimidazoline</t>
  </si>
  <si>
    <t>13-OxoODE</t>
  </si>
  <si>
    <t>2-Hydroxycaproic acid</t>
  </si>
  <si>
    <t>2-Hexenoylcholine</t>
  </si>
  <si>
    <t>2-Aminomuconic acid semialdehyde</t>
  </si>
  <si>
    <t>Dehydrophytosphingosine</t>
  </si>
  <si>
    <t>3-Hydroxysuberic acid</t>
  </si>
  <si>
    <t>15beta-Hydroxydesogestrel</t>
  </si>
  <si>
    <t>2-Hydroxymyristic acid</t>
  </si>
  <si>
    <t>2-Hexyl-3-phenyl-2-propenal</t>
  </si>
  <si>
    <t>2-Methylhippuric acid</t>
  </si>
  <si>
    <t>Dihydromaleimide beta-D-glucoside</t>
  </si>
  <si>
    <t>3-p-Coumaroyl-1,5-quinolactone</t>
  </si>
  <si>
    <t>2-Methylbutyrylglycine</t>
  </si>
  <si>
    <t>2-Piperidinone</t>
  </si>
  <si>
    <t>2-Methyl-1-phenyl-2-propanyl acetate</t>
  </si>
  <si>
    <t>2-Phenylethanol glucuronide</t>
  </si>
  <si>
    <t>Ergonovine</t>
  </si>
  <si>
    <t>3alpha,7alpha-Dihydroxycoprostanic acid</t>
  </si>
  <si>
    <t>3-Hydroxybutyric acid</t>
  </si>
  <si>
    <t>2,3-Diacetoxypropyl stearate</t>
  </si>
  <si>
    <t>2-Methyl-3-ketovaleric acid</t>
  </si>
  <si>
    <t>2,2,4,4-Tetramethyl-6-(1-oxobutyl)-1,3,5-cyclohexanetrione</t>
  </si>
  <si>
    <t>FAD</t>
  </si>
  <si>
    <t>4-Hydroxy-L-glutamic acid</t>
  </si>
  <si>
    <t>3-Hydroxytetradecanedioic acid</t>
  </si>
  <si>
    <t>3-Hydroxydodecanoic acid</t>
  </si>
  <si>
    <t>2-nonenoylglycine</t>
  </si>
  <si>
    <t>2,3-Secoporrigenin</t>
  </si>
  <si>
    <t>gamma-CEHC</t>
  </si>
  <si>
    <t>4-Hydroxymethylpyrazole</t>
  </si>
  <si>
    <t>4-Hydroxypropofol</t>
  </si>
  <si>
    <t>3-Hydroxysebacic acid</t>
  </si>
  <si>
    <t>2,6-Diisopropyl-3-methylphenol</t>
  </si>
  <si>
    <t>2,8-Dihydroxyquinoline-beta-D-glucuronide</t>
  </si>
  <si>
    <t>Gluconic acid</t>
  </si>
  <si>
    <t>5-Hydroxyisourate</t>
  </si>
  <si>
    <t>4-Pyridoxic acid</t>
  </si>
  <si>
    <t>3-Methylcrotonylglycine</t>
  </si>
  <si>
    <t>2,6-Dimethoxy-4-methylphenol</t>
  </si>
  <si>
    <t>28-Homobrassinolide</t>
  </si>
  <si>
    <t>Glyceric acid</t>
  </si>
  <si>
    <t>5Z-Dodecenoic acid</t>
  </si>
  <si>
    <t>5-Tetradecenoic acid</t>
  </si>
  <si>
    <t>3,4-Dihydroxybenzylamine</t>
  </si>
  <si>
    <t>27-Norcholestanehexol</t>
  </si>
  <si>
    <t>3-Acetyl-2,7-naphthyridine</t>
  </si>
  <si>
    <t>Indole-3-carboxaldehyde</t>
  </si>
  <si>
    <t>6-O-Acetylaustroinulin</t>
  </si>
  <si>
    <t>5,6-Epoxy-8,11,14-eicosatrienoic acid</t>
  </si>
  <si>
    <t>3,4-Dimethyl-5-pentyl-2-furanundecanoic acid</t>
  </si>
  <si>
    <t>3-Hydroxy-3-carboxymethyl-adipic acid</t>
  </si>
  <si>
    <t>3-Deoxy-D-glycero-D-galacto-2-nonulosonic acid</t>
  </si>
  <si>
    <t>Isoleucyl-Tyrosine</t>
  </si>
  <si>
    <t>7-Ketodeoxycholic acid</t>
  </si>
  <si>
    <t>7a,12a-Dihydroxy-3-oxo-4-cholenoic acid</t>
  </si>
  <si>
    <t>3b,17b-Dihydroxyetiocholane</t>
  </si>
  <si>
    <t>3-Hydroxybenzoic acid</t>
  </si>
  <si>
    <t>3-Fucosyllactose</t>
  </si>
  <si>
    <t>Ketoprofen glucuronide</t>
  </si>
  <si>
    <t>Alanylmethionine</t>
  </si>
  <si>
    <t>7Z,10Z-Hexadecadienoic acid</t>
  </si>
  <si>
    <t>4,8 Dimethylnonanoyl carnitine</t>
  </si>
  <si>
    <t>3-Sulfinoalanine</t>
  </si>
  <si>
    <t>3-Methoxy-4-hydroxyphenylglycol glucuronide</t>
  </si>
  <si>
    <t>L-beta-aspartyl-L-alanine</t>
  </si>
  <si>
    <t>Allopregnanolone</t>
  </si>
  <si>
    <t>Adenylsuccinic acid</t>
  </si>
  <si>
    <t>5-Hydroxymethyl-4-methyluracil</t>
  </si>
  <si>
    <t>3,5-Dihydroxybenzoic acid</t>
  </si>
  <si>
    <t>4-(3-Pyridyl)-3-butenoic acid</t>
  </si>
  <si>
    <t>L-Glutamic acid</t>
  </si>
  <si>
    <t>alpha-Amylcinnamyl acetate</t>
  </si>
  <si>
    <t>Alanylarginine</t>
  </si>
  <si>
    <t>6-Phosphogluconic acid</t>
  </si>
  <si>
    <t>3,6-Ditigloyloxytropan-7-ol</t>
  </si>
  <si>
    <t>4-Hydroxychalcone</t>
  </si>
  <si>
    <t>Lusitanicoside</t>
  </si>
  <si>
    <t>Annoglabasin C</t>
  </si>
  <si>
    <t>Alanylasparagine</t>
  </si>
  <si>
    <t>6,8-Heneicosanedione</t>
  </si>
  <si>
    <t>4-Hydroxyphenylpyruvic acid</t>
  </si>
  <si>
    <t>4-Methyldibenzothiophene</t>
  </si>
  <si>
    <t>Mannitol 1-phosphate</t>
  </si>
  <si>
    <t>Arginylglutamic acid</t>
  </si>
  <si>
    <t>Alanylserine</t>
  </si>
  <si>
    <t>7b-Hydroxy-3-oxo-5b-cholanoic acid</t>
  </si>
  <si>
    <t>4-Nitrocatechol</t>
  </si>
  <si>
    <t>5-Chloro-2-(3,5-di-tert-butyl-2-hydroxyphenyl)-2H-benzotriazole</t>
  </si>
  <si>
    <t>Methylglutaric acid</t>
  </si>
  <si>
    <t>Arginylvaline</t>
  </si>
  <si>
    <t>Alpha-Lactose</t>
  </si>
  <si>
    <t>9,12,13-TriHOME</t>
  </si>
  <si>
    <t>4-Pyridoxolactone</t>
  </si>
  <si>
    <t>5-Taurinomethyl-2-thiouridine</t>
  </si>
  <si>
    <t>Methylpyrazine</t>
  </si>
  <si>
    <t>Asparaginyl-Valine</t>
  </si>
  <si>
    <t>alpha-Linolenic acid</t>
  </si>
  <si>
    <t>Acetyl tributyl citrate</t>
  </si>
  <si>
    <t>5-Aminopentanoic acid</t>
  </si>
  <si>
    <t>Acaciabiuronic acid</t>
  </si>
  <si>
    <t>N-Acetyl-L-glutamic acid</t>
  </si>
  <si>
    <t>Calystegine C1</t>
  </si>
  <si>
    <t>Aminoadipic acid</t>
  </si>
  <si>
    <t>Annuionone B</t>
  </si>
  <si>
    <t>5-Hexyltetrahydro-2-oxo-3-furancarboxylic acid</t>
  </si>
  <si>
    <t>Acetylcysteine</t>
  </si>
  <si>
    <t>Pyrocatechol sulfate</t>
  </si>
  <si>
    <t>Capryloylglycine</t>
  </si>
  <si>
    <t>Antibiotic X 14889A</t>
  </si>
  <si>
    <t>Arginylglycine</t>
  </si>
  <si>
    <t>5-Megastigmen-7-yne-3,9-diol 9-glucoside</t>
  </si>
  <si>
    <t>Adenine</t>
  </si>
  <si>
    <t>Resveratrol</t>
  </si>
  <si>
    <t>Chenodeoxycholic acid</t>
  </si>
  <si>
    <t>Arachidonic acid</t>
  </si>
  <si>
    <t>Asitribin</t>
  </si>
  <si>
    <t>6-(2-Carboxyethyl)-7-hydroxy-2,2-dimethyl-4-chromanone glucoside</t>
  </si>
  <si>
    <t>Adenosine</t>
  </si>
  <si>
    <t>Stearic acid</t>
  </si>
  <si>
    <t>Cholic acid</t>
  </si>
  <si>
    <t>Arginylasparagine</t>
  </si>
  <si>
    <t>Asparaginyl-Threonine</t>
  </si>
  <si>
    <t>6-Thioinosinic acid</t>
  </si>
  <si>
    <t>Adenosine triphosphate</t>
  </si>
  <si>
    <t>Tetraphyllin B</t>
  </si>
  <si>
    <t>D-Alanyl-D-alanine</t>
  </si>
  <si>
    <t>Arginylaspartic acid</t>
  </si>
  <si>
    <t>Asparaginylglutamic acid</t>
  </si>
  <si>
    <t>Acetoacetic acid</t>
  </si>
  <si>
    <t>alpha-Ketoisovaleric acid</t>
  </si>
  <si>
    <t>Triacetin</t>
  </si>
  <si>
    <t>Deoxyadenosine monophosphate</t>
  </si>
  <si>
    <t>Arginylglutamine</t>
  </si>
  <si>
    <t>Ceanothine C</t>
  </si>
  <si>
    <t>ADP-glucose</t>
  </si>
  <si>
    <t>alpha-Terpineol</t>
  </si>
  <si>
    <t>Tyrosyl-Valine</t>
  </si>
  <si>
    <t>Deoxyinosine</t>
  </si>
  <si>
    <t>Arginylserine</t>
  </si>
  <si>
    <t>Cincassiol B</t>
  </si>
  <si>
    <t>Alanylcysteine</t>
  </si>
  <si>
    <t>Anserine</t>
  </si>
  <si>
    <t>Xanthoplanine</t>
  </si>
  <si>
    <t>Dihydrouracil</t>
  </si>
  <si>
    <t>Arginylthreonine</t>
  </si>
  <si>
    <t>Cycloartanyl ferulate</t>
  </si>
  <si>
    <t>Aminomalonic acid</t>
  </si>
  <si>
    <t>Avenic acid A</t>
  </si>
  <si>
    <t>Diosbulbinoside D</t>
  </si>
  <si>
    <t>Artemoin A</t>
  </si>
  <si>
    <t>Cyclohexaneundecanoic acid</t>
  </si>
  <si>
    <t>Artemether</t>
  </si>
  <si>
    <t>Batatasin III</t>
  </si>
  <si>
    <t>Eremopetasinorol</t>
  </si>
  <si>
    <t>Asparaginyl-Lysine</t>
  </si>
  <si>
    <t>Cytidine 5'-monophosphate-N-acetylneuraminic acid</t>
  </si>
  <si>
    <t>Aspartyl-Histidine</t>
  </si>
  <si>
    <t>Butenylcarnitine</t>
  </si>
  <si>
    <t>Etrimfos</t>
  </si>
  <si>
    <t>Asparaginylasparagine</t>
  </si>
  <si>
    <t>D-alpha-Aminobutyric acid</t>
  </si>
  <si>
    <t>Aspartylglycosamine</t>
  </si>
  <si>
    <t>Caffeic acid 3-O-sulfate</t>
  </si>
  <si>
    <t>gamma-Aminobutyric acid</t>
  </si>
  <si>
    <t>Asparaginylglycine</t>
  </si>
  <si>
    <t>D-Glucuronic acid 1-phosphate</t>
  </si>
  <si>
    <t>Bakers yeast extract</t>
  </si>
  <si>
    <t>CDP-glucose</t>
  </si>
  <si>
    <t>gamma-Glutamylphenylalanine</t>
  </si>
  <si>
    <t>Aspartylphenylalanine</t>
  </si>
  <si>
    <t>Dehydroepiandrosterone</t>
  </si>
  <si>
    <t>Blumenol C glucoside</t>
  </si>
  <si>
    <t>Celerin</t>
  </si>
  <si>
    <t>gamma-Glutamyltyrosine</t>
  </si>
  <si>
    <t>Butyric acid</t>
  </si>
  <si>
    <t>Dimethylbenzyl carbinyl hexanoate</t>
  </si>
  <si>
    <t>Bopindolol</t>
  </si>
  <si>
    <t>Codeine-6-glucuronide</t>
  </si>
  <si>
    <t>Ganodosterone</t>
  </si>
  <si>
    <t>Ceanothine D</t>
  </si>
  <si>
    <t>Dodecanoic acid</t>
  </si>
  <si>
    <t>Carbimazole</t>
  </si>
  <si>
    <t>Cyclodopa glucoside</t>
  </si>
  <si>
    <t>Glutathione</t>
  </si>
  <si>
    <t>Citicoline</t>
  </si>
  <si>
    <t>Eicosapentaenoic acid</t>
  </si>
  <si>
    <t>Carnosic acid</t>
  </si>
  <si>
    <t>Cyclonormammein</t>
  </si>
  <si>
    <t>Glycyl-Methionine</t>
  </si>
  <si>
    <t>Coprocholic acid</t>
  </si>
  <si>
    <t>gamma-Butyrolactone</t>
  </si>
  <si>
    <t>Carnosine</t>
  </si>
  <si>
    <t>Cysteinylglycine</t>
  </si>
  <si>
    <t>Glycyl-Serine</t>
  </si>
  <si>
    <t>Cortexolone</t>
  </si>
  <si>
    <t>gamma-L-Glutamyl-L-pipecolic acid</t>
  </si>
  <si>
    <t>CDP</t>
  </si>
  <si>
    <t>D-erythro-D-galacto-octitol</t>
  </si>
  <si>
    <t>Goshonoside F1</t>
  </si>
  <si>
    <t>Cysteinyl-Phenylalanine</t>
  </si>
  <si>
    <t>Glucosamine 6-sulfate</t>
  </si>
  <si>
    <t>cis-4-Decenedioic acid</t>
  </si>
  <si>
    <t>D-erythro-L-galacto-Nonulose</t>
  </si>
  <si>
    <t>Hexadecanedioic acid</t>
  </si>
  <si>
    <t>Cystophorene</t>
  </si>
  <si>
    <t>Glutaconylcarnitine</t>
  </si>
  <si>
    <t>cis-Aconitic acid</t>
  </si>
  <si>
    <t>D-Fructose</t>
  </si>
  <si>
    <t>Isoleucyl-Lysine</t>
  </si>
  <si>
    <t>D-Xylose</t>
  </si>
  <si>
    <t>Glutarylglycine</t>
  </si>
  <si>
    <t>Citric acid</t>
  </si>
  <si>
    <t>D-Glucuronic acid</t>
  </si>
  <si>
    <t>Jasmonic acid</t>
  </si>
  <si>
    <t>delta-Amorphene</t>
  </si>
  <si>
    <t>Glycerol 3-phosphate</t>
  </si>
  <si>
    <t>Citrulline</t>
  </si>
  <si>
    <t>dGDP</t>
  </si>
  <si>
    <t>L-Aspartic acid</t>
  </si>
  <si>
    <t>Dephospho-CoA</t>
  </si>
  <si>
    <t>Glycerol trihexanoate</t>
  </si>
  <si>
    <t>Cotinine glucuronide</t>
  </si>
  <si>
    <t>Dihydrobiopterin</t>
  </si>
  <si>
    <t>L-Threonine</t>
  </si>
  <si>
    <t>Dihomo-gamma-linolenic acid</t>
  </si>
  <si>
    <t>Kukoamine A</t>
  </si>
  <si>
    <t>Creatinine</t>
  </si>
  <si>
    <t>Dihydrodioscorine</t>
  </si>
  <si>
    <t>Lysylmethionine</t>
  </si>
  <si>
    <t>Dimethylmalonic acid</t>
  </si>
  <si>
    <t>L-Methionine</t>
  </si>
  <si>
    <t>Cucurbitacin I 2-glucoside</t>
  </si>
  <si>
    <t>Dihydrofukinolide</t>
  </si>
  <si>
    <t>Maltotriose</t>
  </si>
  <si>
    <t>Docosahexaenoic acid</t>
  </si>
  <si>
    <t>L-Phenylalanine</t>
  </si>
  <si>
    <t>Cysteinyl-Isoleucine</t>
  </si>
  <si>
    <t>Dihydrothymine</t>
  </si>
  <si>
    <t>Methionyl-Serine</t>
  </si>
  <si>
    <t>Docosatrienoic acid</t>
  </si>
  <si>
    <t>L-Tyrosine</t>
  </si>
  <si>
    <t>D-glycero-L-galacto-Octulose</t>
  </si>
  <si>
    <t>Dihyroxy-1H-indole glucuronide I</t>
  </si>
  <si>
    <t>Methionyl-Threonine</t>
  </si>
  <si>
    <t>Eicosadienoic acid</t>
  </si>
  <si>
    <t>Leukotriene A4</t>
  </si>
  <si>
    <t>Daidzein</t>
  </si>
  <si>
    <t>Dimethyl 3-methoxy-4-oxo-5-(8,11,14-pentadecatrienyl)-2-hexenedioate</t>
  </si>
  <si>
    <t>Miglustat</t>
  </si>
  <si>
    <t>Epinephrine</t>
  </si>
  <si>
    <t>Lithocholic acid glycine conjugate</t>
  </si>
  <si>
    <t>delta-Hexanolactone</t>
  </si>
  <si>
    <t>Dimethyldisulfide</t>
  </si>
  <si>
    <t>Moexipril</t>
  </si>
  <si>
    <t>Erythrinasinate A</t>
  </si>
  <si>
    <t>LysoPI(18:1(9Z)/0:0)</t>
  </si>
  <si>
    <t>Diethylhexyl adipate</t>
  </si>
  <si>
    <t>Dioscoretine</t>
  </si>
  <si>
    <t>N-Acetylglutamine</t>
  </si>
  <si>
    <t>Ethyl glucuronide</t>
  </si>
  <si>
    <t>LysoPI(20:4(5Z,8Z,11Z,14Z)/0:0)</t>
  </si>
  <si>
    <t>Diethylpropion</t>
  </si>
  <si>
    <t>Domperidone</t>
  </si>
  <si>
    <t>N-alpha-Acetyl-L-citrulline</t>
  </si>
  <si>
    <t>Gamma-glutamyl-L-putrescine</t>
  </si>
  <si>
    <t>Methyl 2E,4Z-hexadecadienoate</t>
  </si>
  <si>
    <t>Dihydroceramide</t>
  </si>
  <si>
    <t>Eremopetasitenin C2</t>
  </si>
  <si>
    <t>N-Butyrylglycine</t>
  </si>
  <si>
    <t>Geranyl 3-methylbutanoate</t>
  </si>
  <si>
    <t>Methylsuccinic acid</t>
  </si>
  <si>
    <t>Dityrosine</t>
  </si>
  <si>
    <t>Erinacine E</t>
  </si>
  <si>
    <t>N-lactoyl-Methionine</t>
  </si>
  <si>
    <t>Glucohesperalin</t>
  </si>
  <si>
    <t>N-(1-Deoxy-1-fructosyl)glycine</t>
  </si>
  <si>
    <t>Dodecanedioic acid</t>
  </si>
  <si>
    <t>Erythritol</t>
  </si>
  <si>
    <t>Neuroprotectin D1</t>
  </si>
  <si>
    <t>Glutaminyllysine</t>
  </si>
  <si>
    <t>N-Acetyl-7-O-acetylneuraminic acid</t>
  </si>
  <si>
    <t>dTDP-D-glucose</t>
  </si>
  <si>
    <t>Ethyl 2-mercaptopropionate</t>
  </si>
  <si>
    <t>Nitrofurazone</t>
  </si>
  <si>
    <t>Glutaminylthreonine</t>
  </si>
  <si>
    <t>Niacinamide</t>
  </si>
  <si>
    <t>Erucic acid</t>
  </si>
  <si>
    <t>Galactonic acid</t>
  </si>
  <si>
    <t>Octanal</t>
  </si>
  <si>
    <t>Glutamylmethionine</t>
  </si>
  <si>
    <t>Norepinephrine sulfate</t>
  </si>
  <si>
    <t>Flavoxate</t>
  </si>
  <si>
    <t>gamma-Glutamylisoleucine</t>
  </si>
  <si>
    <t>Pentylbenzene</t>
  </si>
  <si>
    <t>Glutamyltryptophan</t>
  </si>
  <si>
    <t>O-Phosphoethanolamine</t>
  </si>
  <si>
    <t>Fomepizole</t>
  </si>
  <si>
    <t>Glycolic acid</t>
  </si>
  <si>
    <t>Perillic acid</t>
  </si>
  <si>
    <t>Glycerol 1,3-didodecanoate 2-decanoate</t>
  </si>
  <si>
    <t>p-Cresol</t>
  </si>
  <si>
    <t>Fructose 6-phosphate</t>
  </si>
  <si>
    <t>Glycylproline</t>
  </si>
  <si>
    <t>Phenylalanyltyrosine</t>
  </si>
  <si>
    <t>Glycyl-Lysine</t>
  </si>
  <si>
    <t>Palmitic acid</t>
  </si>
  <si>
    <t>Fumaric acid</t>
  </si>
  <si>
    <t>Guanidinosuccinic acid</t>
  </si>
  <si>
    <t>Porrigenin A</t>
  </si>
  <si>
    <t>Glycyl-Phenylalanine</t>
  </si>
  <si>
    <t>Palmitoyl glucuronide</t>
  </si>
  <si>
    <t>gamma-Crocetin</t>
  </si>
  <si>
    <t>Guanosine diphosphate mannose</t>
  </si>
  <si>
    <t>Propionylcarnitine</t>
  </si>
  <si>
    <t>Goshuyic acid</t>
  </si>
  <si>
    <t>Pantetheine</t>
  </si>
  <si>
    <t>Ganoderic acid L</t>
  </si>
  <si>
    <t>Gynocardin</t>
  </si>
  <si>
    <t>S-Adenosylhomocysteine</t>
  </si>
  <si>
    <t>Guggulsterone</t>
  </si>
  <si>
    <t>Phenylalanyltryptophan</t>
  </si>
  <si>
    <t>Ganoderiol C</t>
  </si>
  <si>
    <t>Hippuric acid</t>
  </si>
  <si>
    <t>Serylserine</t>
  </si>
  <si>
    <t>Homoanserine</t>
  </si>
  <si>
    <t>Pravastatin</t>
  </si>
  <si>
    <t>Ganoderiol I</t>
  </si>
  <si>
    <t>Imidaprilat</t>
  </si>
  <si>
    <t>Serylvaline</t>
  </si>
  <si>
    <t>Homolanthionine</t>
  </si>
  <si>
    <t>Propyl propane thiosulfonate</t>
  </si>
  <si>
    <t>Glucosamine-1P</t>
  </si>
  <si>
    <t>Indole-3-carboxilic acid-O-sulphate</t>
  </si>
  <si>
    <t>Sorgoleone 358</t>
  </si>
  <si>
    <t>Hydroxyprolyl-Isoleucine</t>
  </si>
  <si>
    <t>Propylene glycol mono- and diesters of fats and fatty acids</t>
  </si>
  <si>
    <t>Glyceric acid 1,3-biphosphate</t>
  </si>
  <si>
    <t>Indole-5,6-quinone</t>
  </si>
  <si>
    <t>Tetrahydrofuran</t>
  </si>
  <si>
    <t>Hypoxanthine</t>
  </si>
  <si>
    <t>Pyridoxal</t>
  </si>
  <si>
    <t>Glycerol 1-propanoate diacetate</t>
  </si>
  <si>
    <t>Indoxyl sulfate</t>
  </si>
  <si>
    <t>Thiomorpholine 3-carboxylate</t>
  </si>
  <si>
    <t>Inosinic acid</t>
  </si>
  <si>
    <t>Saccharopine</t>
  </si>
  <si>
    <t>Glycerophosphoinositol</t>
  </si>
  <si>
    <t>Ipratropium bromide</t>
  </si>
  <si>
    <t>Torvoside G</t>
  </si>
  <si>
    <t>Isobutyrylglycine</t>
  </si>
  <si>
    <t>Sorbitan laurate</t>
  </si>
  <si>
    <t>Glycerylphosphorylethanolamine</t>
  </si>
  <si>
    <t>Isopetasoside</t>
  </si>
  <si>
    <t>Trimethylaminoacetone</t>
  </si>
  <si>
    <t>Isopropyl apiosylglucoside</t>
  </si>
  <si>
    <t>Tetradecanedioic acid</t>
  </si>
  <si>
    <t>Guaiacol</t>
  </si>
  <si>
    <t>L-Alanine</t>
  </si>
  <si>
    <t>Tryptophyl-Valine</t>
  </si>
  <si>
    <t>Koryoginsenoside R1</t>
  </si>
  <si>
    <t>Tiglic acid</t>
  </si>
  <si>
    <t>Guanosine diphosphate</t>
  </si>
  <si>
    <t>L-arginino-succinate</t>
  </si>
  <si>
    <t>Ureidopropionic acid</t>
  </si>
  <si>
    <t>L-cis-Cyclo(aspartylphenylalanyl)</t>
  </si>
  <si>
    <t>Vinylacetylglycine</t>
  </si>
  <si>
    <t>Guanosine triphosphate</t>
  </si>
  <si>
    <t>L-Fucose</t>
  </si>
  <si>
    <t>Uric acid</t>
  </si>
  <si>
    <t>Linoleic acid</t>
  </si>
  <si>
    <t>Hovenidulcigenin A</t>
  </si>
  <si>
    <t>L-Homocysteic acid</t>
  </si>
  <si>
    <t>Vorinostat</t>
  </si>
  <si>
    <t>LysoPI(16:0/0:0)</t>
  </si>
  <si>
    <t>Hydroxyminaline</t>
  </si>
  <si>
    <t>L-Lysine</t>
  </si>
  <si>
    <t>LysoPI(18:0/0:0)</t>
  </si>
  <si>
    <t>Hydroxyphenylacetylglycine</t>
  </si>
  <si>
    <t>Lanthionine ketimine</t>
  </si>
  <si>
    <t>Lysylserine</t>
  </si>
  <si>
    <t>Indolelactic acid</t>
  </si>
  <si>
    <t>Linoleamide</t>
  </si>
  <si>
    <t>Lysylthreonine</t>
  </si>
  <si>
    <t>Isomammein</t>
  </si>
  <si>
    <t>Liquiritin</t>
  </si>
  <si>
    <t>Lysylvaline</t>
  </si>
  <si>
    <t>Isosorbide Mononitrate</t>
  </si>
  <si>
    <t>Malonic acid</t>
  </si>
  <si>
    <t>Macrophorin D</t>
  </si>
  <si>
    <t>L-beta-aspartyl-L-leucine</t>
  </si>
  <si>
    <t>Maltitol</t>
  </si>
  <si>
    <t>Meprobamate</t>
  </si>
  <si>
    <t>L-Glutamic acid 5-phosphate</t>
  </si>
  <si>
    <t>Methyl sorbate</t>
  </si>
  <si>
    <t>Methionyl-Proline</t>
  </si>
  <si>
    <t>L-Isoleucine</t>
  </si>
  <si>
    <t>N-(1-Deoxy-1-fructosyl)tryptophan</t>
  </si>
  <si>
    <t>Methyl linoleate</t>
  </si>
  <si>
    <t>Liquoric acid</t>
  </si>
  <si>
    <t>N-alpha-Acetyl-L-lysine</t>
  </si>
  <si>
    <t>Myristic acid</t>
  </si>
  <si>
    <t>Lucidone A</t>
  </si>
  <si>
    <t>N-Desmethylzopiclone</t>
  </si>
  <si>
    <t>N-Acetyl-D-Glucosamine 6-Phosphate</t>
  </si>
  <si>
    <t>Malic acid</t>
  </si>
  <si>
    <t>N-Lactoyl ethanolamine phosphate</t>
  </si>
  <si>
    <t>Norfluoxetine glucuronide</t>
  </si>
  <si>
    <t>Medicagenic acid</t>
  </si>
  <si>
    <t>NAD</t>
  </si>
  <si>
    <t>Octadecanedioic acid</t>
  </si>
  <si>
    <t>Methionine sulfoxide</t>
  </si>
  <si>
    <t>NADP</t>
  </si>
  <si>
    <t>Oleic acid</t>
  </si>
  <si>
    <t>Methyl 2-octynoate</t>
  </si>
  <si>
    <t>Nateglinide</t>
  </si>
  <si>
    <t>Phosphoribosylformimino-AICAR-P</t>
  </si>
  <si>
    <t>Methyl 3-(2,3-dihydroxy-3-methylbutyl)-4-hydroxybenzoate</t>
  </si>
  <si>
    <t>Niazinin</t>
  </si>
  <si>
    <t>Polyoxyethylene dioleate</t>
  </si>
  <si>
    <t>Mexiletine</t>
  </si>
  <si>
    <t>Nookatone</t>
  </si>
  <si>
    <t>Ponasteroside A</t>
  </si>
  <si>
    <t>N-(1-Deoxy-1-fructosyl)threonine</t>
  </si>
  <si>
    <t>Oleamide</t>
  </si>
  <si>
    <t>Pregnenolone</t>
  </si>
  <si>
    <t>N-Acetylgalactosamine 4-sulphate</t>
  </si>
  <si>
    <t>Ophthalmic acid</t>
  </si>
  <si>
    <t>Pyrrole-2-carboxylic acid</t>
  </si>
  <si>
    <t>N-Acetylhistidine</t>
  </si>
  <si>
    <t>Oxalic acid</t>
  </si>
  <si>
    <t>Suberic acid</t>
  </si>
  <si>
    <t>N-Acetylleucine</t>
  </si>
  <si>
    <t>Phenol sulphate</t>
  </si>
  <si>
    <t>Succinyladenosine</t>
  </si>
  <si>
    <t>N-Jasmonoylisoleucine</t>
  </si>
  <si>
    <t>Phosphoadenosine phosphosulfate</t>
  </si>
  <si>
    <t>Sulfinpyrazone sulfone</t>
  </si>
  <si>
    <t>N-Nitrosoproline</t>
  </si>
  <si>
    <t>Phosphocreatine</t>
  </si>
  <si>
    <t>Tetracosahexaenoic acid</t>
  </si>
  <si>
    <t>NADPH</t>
  </si>
  <si>
    <t>Phosphodimethylethanolamine</t>
  </si>
  <si>
    <t>Triton X 100</t>
  </si>
  <si>
    <t>Naringenin</t>
  </si>
  <si>
    <t>Physalin K</t>
  </si>
  <si>
    <t>Uracil</t>
  </si>
  <si>
    <t>Neuraminic acid</t>
  </si>
  <si>
    <t>Pteroside B</t>
  </si>
  <si>
    <t>Uridine</t>
  </si>
  <si>
    <t>Norophthalmic acid</t>
  </si>
  <si>
    <t>Pyrene</t>
  </si>
  <si>
    <t>Valproic acid glucuronide</t>
  </si>
  <si>
    <t>O-Acetylserine</t>
  </si>
  <si>
    <t>Secobarbital</t>
  </si>
  <si>
    <t>Xanthine</t>
  </si>
  <si>
    <t>Ornithine</t>
  </si>
  <si>
    <t>Sedoheptulose</t>
  </si>
  <si>
    <t>Xanthosine</t>
  </si>
  <si>
    <t>Oxidized glutathione</t>
  </si>
  <si>
    <t>Sorbitan oleate</t>
  </si>
  <si>
    <t>Oxybuprocaine</t>
  </si>
  <si>
    <t>Sorbitol</t>
  </si>
  <si>
    <t>Succimer</t>
  </si>
  <si>
    <t>Palmitic amide</t>
  </si>
  <si>
    <t>Succinic anhydride</t>
  </si>
  <si>
    <t>Penmacric acid</t>
  </si>
  <si>
    <t>Sucrose</t>
  </si>
  <si>
    <t>Phenol</t>
  </si>
  <si>
    <t>Taurochenodeoxycholate-3-sulfate</t>
  </si>
  <si>
    <t>Phenylacetylglycine</t>
  </si>
  <si>
    <t>Taurocholic acid 3-sulfate</t>
  </si>
  <si>
    <t>Phytolaccoside A</t>
  </si>
  <si>
    <t>Thiamine pyrophosphate</t>
  </si>
  <si>
    <t>Pitheduloside I</t>
  </si>
  <si>
    <t>Tryptophol</t>
  </si>
  <si>
    <t>Polyethylene, oxidized</t>
  </si>
  <si>
    <t>Uridine triphosphate</t>
  </si>
  <si>
    <t>Propionic acid</t>
  </si>
  <si>
    <t>Urocanic acid</t>
  </si>
  <si>
    <t>Pterosin O</t>
  </si>
  <si>
    <t>Pubescenol</t>
  </si>
  <si>
    <t>Pulmatin</t>
  </si>
  <si>
    <t>Pyridoxamine</t>
  </si>
  <si>
    <t>Pyrogallol-2-O-glucuronide</t>
  </si>
  <si>
    <t>Rishitin</t>
  </si>
  <si>
    <t>Rollinecin A</t>
  </si>
  <si>
    <t>S-Lactoylglutathione</t>
  </si>
  <si>
    <t>Tetrahydrofurfuryl butyrate</t>
  </si>
  <si>
    <t>Threonyltyrosine</t>
  </si>
  <si>
    <t>trans-1,2-Dihydrobenzene-1,2-diol</t>
  </si>
  <si>
    <t>Tryptophanamide</t>
  </si>
  <si>
    <t>Tyramine glucuronide</t>
  </si>
  <si>
    <t>Ubiquinone-4</t>
  </si>
  <si>
    <t>UDP-D-Xylose</t>
  </si>
  <si>
    <t>Uridine 5'-monophosphate</t>
  </si>
  <si>
    <t>Uridine diphosphate-N-acetylglucosamine</t>
  </si>
  <si>
    <t>Uridine diphosphate glucose</t>
  </si>
  <si>
    <t>a: Untargeted metabolomics datasets were derived from liver mitochondria</t>
  </si>
  <si>
    <t>Mitochondria: All significant down</t>
  </si>
  <si>
    <t>Mitochondria: All significant up</t>
  </si>
  <si>
    <t>1-Piperideine-2-carboxylic acid</t>
  </si>
  <si>
    <t>12-Oxo-20-carboxy-leukotriene B4</t>
  </si>
  <si>
    <t>(S,E)-Zearalenone</t>
  </si>
  <si>
    <t>1-(beta-D-Glucopyranosyloxy)-3-octanone</t>
  </si>
  <si>
    <t>1-(1,2,3,4,5-Pentahydroxypent-1-yl)-1,2,3,4-tetrahydro-beta-carboline-3-carboxylate</t>
  </si>
  <si>
    <t>1,2-Di-(9Z,12Z-octadecadienoyl)-sn-glycero-3-phosphate</t>
  </si>
  <si>
    <t>(S)-10,16-Dihydroxyhexadecanoic acid</t>
  </si>
  <si>
    <t>1-(Hydroxymethyl)-5,5-dimethyl-2,4-imidazolidinedione</t>
  </si>
  <si>
    <t>1,2-Benzisothiazol-3(2H)-one</t>
  </si>
  <si>
    <t>2-(Methylthio)pyrazine</t>
  </si>
  <si>
    <t>12-Oxo-20-trihydroxy-leukotriene B4</t>
  </si>
  <si>
    <t>4-Hydroxy-16,18-tritriacontanedione</t>
  </si>
  <si>
    <t>1-Methylhistidine</t>
  </si>
  <si>
    <t>19,20-DiHDPA</t>
  </si>
  <si>
    <t>15(R)-hydroperoxy-EPE</t>
  </si>
  <si>
    <t>Annoglabasin F</t>
  </si>
  <si>
    <t>11-beta-Hydroxyandrosterone-3-glucuronide</t>
  </si>
  <si>
    <t>3-Hydroxy-2-(4-methylbenzoyl)-4H-1-benzopyran-4-one</t>
  </si>
  <si>
    <t>2,3,4,5,6,7-Hexahydroxyheptanoic acid</t>
  </si>
  <si>
    <t>2-Furanmethanol</t>
  </si>
  <si>
    <t>CMP-N-glycoloylneuraminate</t>
  </si>
  <si>
    <t>Citraconic acid</t>
  </si>
  <si>
    <t>13-Heptadecyn-1-ol</t>
  </si>
  <si>
    <t>3-Hydroxy-4-butanolide</t>
  </si>
  <si>
    <t>2-Hydroxyadipic acid</t>
  </si>
  <si>
    <t>Galacturonic acid</t>
  </si>
  <si>
    <t>3-Hydroxy-6,8-dimethoxy-7(11)-eremophilen-12,8-olide</t>
  </si>
  <si>
    <t>2-Isopropyl-1,4-benzenediol</t>
  </si>
  <si>
    <t>Glycerol tributanoate</t>
  </si>
  <si>
    <t>Goshonoside F4</t>
  </si>
  <si>
    <t>2-Deoxy-D-ribose</t>
  </si>
  <si>
    <t>2-Octenedioic acid</t>
  </si>
  <si>
    <t>Inosine</t>
  </si>
  <si>
    <t>2-Hexenoylcarnitine</t>
  </si>
  <si>
    <t>2(R)-hydroxydocosanoic acid</t>
  </si>
  <si>
    <t>2,3-Diaminosalicylic acid</t>
  </si>
  <si>
    <t>Hypusine</t>
  </si>
  <si>
    <t>Nopalinic acid</t>
  </si>
  <si>
    <t>2-Hydroxypyridine</t>
  </si>
  <si>
    <t>3D,7D,11D-Phytanic acid</t>
  </si>
  <si>
    <t>4-Carboxynevirapine</t>
  </si>
  <si>
    <t>2,3-Dihydroxyvaleric acid</t>
  </si>
  <si>
    <t>Lacto-N-triaose</t>
  </si>
  <si>
    <t>4,11,13,15-Tetrahydroridentin B</t>
  </si>
  <si>
    <t>3-beta-Hydroxy-4-beta-methyl-5-alpha-cholest-7-ene-4-alpha-carboxylate</t>
  </si>
  <si>
    <t>3-Aminoisobutanoic acid</t>
  </si>
  <si>
    <t>5-Aminopentanamide</t>
  </si>
  <si>
    <t>3-Hydroxyanthranilic acid</t>
  </si>
  <si>
    <t>Acetyl citrate</t>
  </si>
  <si>
    <t>3-Hydroxydodecanedioic acid</t>
  </si>
  <si>
    <t>Alanylhydroxyproline</t>
  </si>
  <si>
    <t>Merodesmosine</t>
  </si>
  <si>
    <t>4-Hydroxynonenal</t>
  </si>
  <si>
    <t>4-Hydroxy-3-methoxy-2,10-bisaboladien-9-one</t>
  </si>
  <si>
    <t>Adenosine monophosphate</t>
  </si>
  <si>
    <t>Alanyltryptophan</t>
  </si>
  <si>
    <t>N-Acetylneuraminic acid</t>
  </si>
  <si>
    <t>Allyl isothiocyanate</t>
  </si>
  <si>
    <t>all-trans-Carophyll yellow</t>
  </si>
  <si>
    <t>4alpha-Carboxy-5alpha-cholesta-8-en-3beta-ol</t>
  </si>
  <si>
    <t>Amylopectin</t>
  </si>
  <si>
    <t>5,6-Dihydrouridine</t>
  </si>
  <si>
    <t>6,7-Dimethoxy-7-epirosmanol</t>
  </si>
  <si>
    <t>A-Ketoglutaric acid oxime</t>
  </si>
  <si>
    <t>Apigenin</t>
  </si>
  <si>
    <t>9-Acetoxyfukinanolide</t>
  </si>
  <si>
    <t>Arabinopyranobiose</t>
  </si>
  <si>
    <t>Arachidic acid</t>
  </si>
  <si>
    <t>Adrenic acid</t>
  </si>
  <si>
    <t>Asparaginylisoleucine</t>
  </si>
  <si>
    <t>Bassic acid</t>
  </si>
  <si>
    <t>Aspartyl-L-proline</t>
  </si>
  <si>
    <t>Arginyltryptophan</t>
  </si>
  <si>
    <t>Behenic acid</t>
  </si>
  <si>
    <t>Benzamide</t>
  </si>
  <si>
    <t>Arabinonic acid</t>
  </si>
  <si>
    <t>beta-O-Methylynephrine</t>
  </si>
  <si>
    <t>Capsidiol</t>
  </si>
  <si>
    <t>Asparaginyl-Serine</t>
  </si>
  <si>
    <t>Buclizine</t>
  </si>
  <si>
    <t>Asparaginyl-Tryptophan</t>
  </si>
  <si>
    <t>Arginylmethionine</t>
  </si>
  <si>
    <t>Cortisol</t>
  </si>
  <si>
    <t>Ascorbic acid 2-sulfate</t>
  </si>
  <si>
    <t>Cyclic ADP-ribose</t>
  </si>
  <si>
    <t>Asparaginylglutamine</t>
  </si>
  <si>
    <t>beta-Alanine</t>
  </si>
  <si>
    <t>Cysteic acid</t>
  </si>
  <si>
    <t>D-2-Hydroxyglutaric acid</t>
  </si>
  <si>
    <t>Betaine aldehyde</t>
  </si>
  <si>
    <t>D-4-O-Methyl-myo-inositol</t>
  </si>
  <si>
    <t>Betaine</t>
  </si>
  <si>
    <t>Bisnorcholic acid</t>
  </si>
  <si>
    <t>D-Glucose</t>
  </si>
  <si>
    <t>Brevianamide B</t>
  </si>
  <si>
    <t>Butyl (S)-3-hydroxybutyrate glucoside</t>
  </si>
  <si>
    <t>Deoxycholic acid</t>
  </si>
  <si>
    <t>Calcitroic acid</t>
  </si>
  <si>
    <t>Equol</t>
  </si>
  <si>
    <t>cis-2-Methylaconitate</t>
  </si>
  <si>
    <t>CDP-ethanolamine</t>
  </si>
  <si>
    <t>Erinacine P</t>
  </si>
  <si>
    <t>Creatine riboside</t>
  </si>
  <si>
    <t>cis-5-Tetradecenoylcarnitine</t>
  </si>
  <si>
    <t>Ethylene glycol distearate</t>
  </si>
  <si>
    <t>Fagopyrine</t>
  </si>
  <si>
    <t>Cyclandelate</t>
  </si>
  <si>
    <t>Cysteinyl-Proline</t>
  </si>
  <si>
    <t>Ganoderic acid beta</t>
  </si>
  <si>
    <t>Felbamate</t>
  </si>
  <si>
    <t>Cytidine</t>
  </si>
  <si>
    <t>Flurbiprofen</t>
  </si>
  <si>
    <t>D-Valine</t>
  </si>
  <si>
    <t>Gingerol</t>
  </si>
  <si>
    <t>Galactaric acid</t>
  </si>
  <si>
    <t>dCMP</t>
  </si>
  <si>
    <t>D-Glycero-D-galacto-heptitol</t>
  </si>
  <si>
    <t>Glucosyl (2E,6E,10x)-10,11-dihydroxy-2,6-farnesadienoate</t>
  </si>
  <si>
    <t>Galactosylglycerol</t>
  </si>
  <si>
    <t>Deoxyribose 5-phosphate</t>
  </si>
  <si>
    <t>D-Sedoheptulose 7-phosphate</t>
  </si>
  <si>
    <t>Heptadecanoic acid</t>
  </si>
  <si>
    <t>Hesperaline</t>
  </si>
  <si>
    <t>Gibberellin A110</t>
  </si>
  <si>
    <t>Hexobarbital</t>
  </si>
  <si>
    <t>Glucosamine</t>
  </si>
  <si>
    <t>Glycerol 1-(9Z-octadecenoate) 2-tetradecanoate 3-phosphate</t>
  </si>
  <si>
    <t>Dodecanoylcarnitine</t>
  </si>
  <si>
    <t>Hydroxypropionylcarnitine</t>
  </si>
  <si>
    <t>L-Cystine</t>
  </si>
  <si>
    <t>Glycogen</t>
  </si>
  <si>
    <t>Foeniculoside VIII</t>
  </si>
  <si>
    <t>Galactitol</t>
  </si>
  <si>
    <t>Leukotriene B4</t>
  </si>
  <si>
    <t>Homocysteinesulfinic acid</t>
  </si>
  <si>
    <t>Gemfibrozil</t>
  </si>
  <si>
    <t>Maraviroc</t>
  </si>
  <si>
    <t>gamma-Glutamyl-beta-aminopropiononitrile</t>
  </si>
  <si>
    <t>Metaxalone</t>
  </si>
  <si>
    <t>L-beta-aspartyl-L-aspartic acid</t>
  </si>
  <si>
    <t>Glutaminylphenylalanine</t>
  </si>
  <si>
    <t>Glutamylalanine</t>
  </si>
  <si>
    <t>Methylmalonic acid</t>
  </si>
  <si>
    <t>L-beta-aspartyl-L-glutamic acid</t>
  </si>
  <si>
    <t>Glutaminyltyrosine</t>
  </si>
  <si>
    <t>L-beta-aspartyl-L-glycine</t>
  </si>
  <si>
    <t>L-Glutamine</t>
  </si>
  <si>
    <t>Glycerol tripropanoate</t>
  </si>
  <si>
    <t>L-Tryptophan</t>
  </si>
  <si>
    <t>Nonadecanoic acid</t>
  </si>
  <si>
    <t>Glycine</t>
  </si>
  <si>
    <t>Maltohexaose</t>
  </si>
  <si>
    <t>Hydroquinone</t>
  </si>
  <si>
    <t>Oxalosuccinic acid</t>
  </si>
  <si>
    <t>Glycyl-Tryptophan</t>
  </si>
  <si>
    <t>Hydroxylated N-acetyl desmethyl frovatriptan</t>
  </si>
  <si>
    <t>Mannose 6-phosphate</t>
  </si>
  <si>
    <t>Imidazoleacetic acid</t>
  </si>
  <si>
    <t>Guanosine monophosphate</t>
  </si>
  <si>
    <t>Phosphoenolpyruvic acid</t>
  </si>
  <si>
    <t>Histidylisoleucine</t>
  </si>
  <si>
    <t>Isoplumbagin</t>
  </si>
  <si>
    <t>N-acetyl-L-2-aminoadipate(2-)</t>
  </si>
  <si>
    <t>Histidylmethionine</t>
  </si>
  <si>
    <t>L-3-Aminodihydro-2(3H)-furanone</t>
  </si>
  <si>
    <t>Pseudoecgonine</t>
  </si>
  <si>
    <t>Histidylphenylalanine</t>
  </si>
  <si>
    <t>Pterin</t>
  </si>
  <si>
    <t>N-Acetylasparagine</t>
  </si>
  <si>
    <t>Hovenidulcigenin B</t>
  </si>
  <si>
    <t>Leu-Leu-Leu</t>
  </si>
  <si>
    <t>Pyroglutamic acid</t>
  </si>
  <si>
    <t>Quinic acid</t>
  </si>
  <si>
    <t>Indole</t>
  </si>
  <si>
    <t>N-Carboxyethyl-g-aminobutyric acid</t>
  </si>
  <si>
    <t>Methionyl-Phenylalanine</t>
  </si>
  <si>
    <t>Rotundine B</t>
  </si>
  <si>
    <t>N-Methylcalystegine B2</t>
  </si>
  <si>
    <t>L-Arginine</t>
  </si>
  <si>
    <t>Tetrahydrodipicolinate</t>
  </si>
  <si>
    <t>Oxoadipic acid</t>
  </si>
  <si>
    <t>L-Asparagine</t>
  </si>
  <si>
    <t>Methionyl-Valine</t>
  </si>
  <si>
    <t>Tiglylcarnitine</t>
  </si>
  <si>
    <t>Oxoglutaric acid</t>
  </si>
  <si>
    <t>N-Acetyl-b-glucosaminylamine</t>
  </si>
  <si>
    <t>Tricosanoic acid</t>
  </si>
  <si>
    <t>Perulactone</t>
  </si>
  <si>
    <t>L-Histidinol</t>
  </si>
  <si>
    <t>N-Glycolylneuraminic acid</t>
  </si>
  <si>
    <t>L-Homoserine</t>
  </si>
  <si>
    <t>N1-(alpha-D-ribosyl)-5,6-dimethyl-benzimidazole</t>
  </si>
  <si>
    <t>Phosphorylcholine</t>
  </si>
  <si>
    <t>Pilocarpine</t>
  </si>
  <si>
    <t>L-L-Homoglutathione</t>
  </si>
  <si>
    <t>Nitroxoline</t>
  </si>
  <si>
    <t>Propenoylcarnitine</t>
  </si>
  <si>
    <t>L-Leucine</t>
  </si>
  <si>
    <t>Norambreinolide</t>
  </si>
  <si>
    <t>Sakacin A</t>
  </si>
  <si>
    <t>Olmesartan</t>
  </si>
  <si>
    <t>Taurodeoxycholic acid</t>
  </si>
  <si>
    <t>L-Serine</t>
  </si>
  <si>
    <t>Pentadecanoylcarnitine</t>
  </si>
  <si>
    <t>Phenylalanylphenylalanine</t>
  </si>
  <si>
    <t>Vanilloside</t>
  </si>
  <si>
    <t>Lysylphenylalanine</t>
  </si>
  <si>
    <t>Phenylalanylproline</t>
  </si>
  <si>
    <t>Phenylpyruvic acid</t>
  </si>
  <si>
    <t>N-Desmethylpromazine</t>
  </si>
  <si>
    <t>N-Formyl-L-methionine</t>
  </si>
  <si>
    <t>rac-5,6-Epoxy-retinoyl-beta-D-glucuronide</t>
  </si>
  <si>
    <t>N-gamma-Glutamyl-S-propylcysteine</t>
  </si>
  <si>
    <t>N-Methyl-D-aspartic acid</t>
  </si>
  <si>
    <t>Sinapoylspermine</t>
  </si>
  <si>
    <t>N2-Succinyl-L-ornithine</t>
  </si>
  <si>
    <t>Nandrolone</t>
  </si>
  <si>
    <t>Sphingosine</t>
  </si>
  <si>
    <t>Neuromedin B (1-3)</t>
  </si>
  <si>
    <t>Spirolide F</t>
  </si>
  <si>
    <t>Pantothenic acid</t>
  </si>
  <si>
    <t>Phaseolic acid</t>
  </si>
  <si>
    <t>Syndesine</t>
  </si>
  <si>
    <t>Phenylalanylthreonine</t>
  </si>
  <si>
    <t>Tetradecanoylcarnitine</t>
  </si>
  <si>
    <t>Phenylbutyrylglutamine</t>
  </si>
  <si>
    <t>Prolylhydroxyproline</t>
  </si>
  <si>
    <t>Protobassic acid</t>
  </si>
  <si>
    <t>Pteroside Z</t>
  </si>
  <si>
    <t>Uridine diphosphate glucuronic acid</t>
  </si>
  <si>
    <t>Pyruvic acid</t>
  </si>
  <si>
    <t>Seryltryptophan</t>
  </si>
  <si>
    <t>Seryltyrosine</t>
  </si>
  <si>
    <t>Shikimic acid</t>
  </si>
  <si>
    <t>Spermic acid 2</t>
  </si>
  <si>
    <t>Taurine</t>
  </si>
  <si>
    <t>Terbutaline</t>
  </si>
  <si>
    <t>Thiamine</t>
  </si>
  <si>
    <t>Thiamine monophosphate</t>
  </si>
  <si>
    <t>Tryptophyl-Tyrosine</t>
  </si>
  <si>
    <t>Valylvaline</t>
  </si>
  <si>
    <t>c: Untargeted metabolomics datasets were derived from plasma</t>
  </si>
  <si>
    <t>Plasma: All significant down</t>
  </si>
  <si>
    <t>plasma: All significant down</t>
  </si>
  <si>
    <t>Plasma: All significant up</t>
  </si>
  <si>
    <t>1-Lyso-2-arachidonoyl-phosphatidate</t>
  </si>
  <si>
    <t>Z-4-Dodecenal</t>
  </si>
  <si>
    <t>1-Methylnaphthalene</t>
  </si>
  <si>
    <t>1-Phosphatidyl-D-myo-inositol</t>
  </si>
  <si>
    <t>13S-hydroxyoctadecadienoic acid</t>
  </si>
  <si>
    <t>1,3-Dithiane</t>
  </si>
  <si>
    <t>methylnicotinamide</t>
  </si>
  <si>
    <t>2-Ethyl-5-methylthiophene</t>
  </si>
  <si>
    <t>Tricarballylic acid</t>
  </si>
  <si>
    <t>4-Nitrophenyl sulfate</t>
  </si>
  <si>
    <t>Cinnamic acid</t>
  </si>
  <si>
    <t>16-Hydroxy hexadecanoic acid</t>
  </si>
  <si>
    <t>2-Isopropylmalic acid</t>
  </si>
  <si>
    <t>3-Hydroxy-4-aminopyridine sulfate</t>
  </si>
  <si>
    <t>5-Nonyltetrahydro-2-oxo-3-furancarboxylic acid</t>
  </si>
  <si>
    <t>Dicyclohexyl disulfide</t>
  </si>
  <si>
    <t>2-Ketobutyric acid</t>
  </si>
  <si>
    <t>2-Oxoisopentanoic acid</t>
  </si>
  <si>
    <t>Hydroxyphenyllactic acid</t>
  </si>
  <si>
    <t>2-O-Acetyl-trans-coutaric acid</t>
  </si>
  <si>
    <t>2-Methylfuran</t>
  </si>
  <si>
    <t>DL -3-4-Dihydroxymandelic acid</t>
  </si>
  <si>
    <t>2-Hydroxyvaleric acid</t>
  </si>
  <si>
    <t>Cholesteryl sulfate</t>
  </si>
  <si>
    <t>isoleucine</t>
  </si>
  <si>
    <t>2-Octenoic acid</t>
  </si>
  <si>
    <t>4-ethylphenylsulfate</t>
  </si>
  <si>
    <t>leucine</t>
  </si>
  <si>
    <t>2,4,6-Triethyl-1,3,5-oxadithiane</t>
  </si>
  <si>
    <t>2,2-Dihydroperoxypropane</t>
  </si>
  <si>
    <t>4-Guanidinobutanoic acid</t>
  </si>
  <si>
    <t>2-Methoxyxanthone</t>
  </si>
  <si>
    <t>dimethylglycine</t>
  </si>
  <si>
    <t>DL-Valine</t>
  </si>
  <si>
    <t>2,6-Di-tert-butyl-4-ethylphenol</t>
  </si>
  <si>
    <t>3-Oxooctadecanoic acid</t>
  </si>
  <si>
    <t>2-Oxo-4-methylthiobutanoic acid</t>
  </si>
  <si>
    <t>Ferrocyanide salts</t>
  </si>
  <si>
    <t>N-Acetyl-L-glutamate 5-semialdehyde</t>
  </si>
  <si>
    <t>3-Dehydroquinate</t>
  </si>
  <si>
    <t>4-Hydroxystyrene</t>
  </si>
  <si>
    <t>2-Pyrrolidinone</t>
  </si>
  <si>
    <t>Quinaldic acid</t>
  </si>
  <si>
    <t>glycine</t>
  </si>
  <si>
    <t>5-Hydroxytryptophol</t>
  </si>
  <si>
    <t>5-Sulfoxymethylfurfural</t>
  </si>
  <si>
    <t>3b-Allotetrahydrocortisol</t>
  </si>
  <si>
    <t>Benzthiazide</t>
  </si>
  <si>
    <t>Acamprosate</t>
  </si>
  <si>
    <t>3-Methyl-Histidine</t>
  </si>
  <si>
    <t>4-Methylcatechol</t>
  </si>
  <si>
    <t>Cedryl acetate</t>
  </si>
  <si>
    <t>3-Oxotetradecanoic acid</t>
  </si>
  <si>
    <t>asparagine</t>
  </si>
  <si>
    <t>L-Hydroorotic acid</t>
  </si>
  <si>
    <t>Clonidine</t>
  </si>
  <si>
    <t>glutamine</t>
  </si>
  <si>
    <t>5-Hydroxymethyluracil</t>
  </si>
  <si>
    <t>L-Kynurenine</t>
  </si>
  <si>
    <t>8,11,14-Eicosatrienoic acid</t>
  </si>
  <si>
    <t>Fructose</t>
  </si>
  <si>
    <t>5,6-Dihydroxyindole-2-carboxylic acid</t>
  </si>
  <si>
    <t>lysine</t>
  </si>
  <si>
    <t>Glucose</t>
  </si>
  <si>
    <t>7-Aminoflunitrazepam</t>
  </si>
  <si>
    <t>methionine</t>
  </si>
  <si>
    <t>Ajoene</t>
  </si>
  <si>
    <t>Ganoderic acid H</t>
  </si>
  <si>
    <t>DL-Arabinose</t>
  </si>
  <si>
    <t>7-hydroxygranisetron</t>
  </si>
  <si>
    <t>threonine</t>
  </si>
  <si>
    <t>Alanyl-Serine</t>
  </si>
  <si>
    <t>sn-glycerol-3-phosphate</t>
  </si>
  <si>
    <t>D-glyceraldehdye-3-phosphate</t>
  </si>
  <si>
    <t>7-Methylguanine</t>
  </si>
  <si>
    <t>Levetiracetam</t>
  </si>
  <si>
    <t>Barbituric acid</t>
  </si>
  <si>
    <t>Glyoxylic acid</t>
  </si>
  <si>
    <t>ribose-phosphate</t>
  </si>
  <si>
    <t>7-methylguanosine</t>
  </si>
  <si>
    <t>m-Coumaric acid</t>
  </si>
  <si>
    <t>Capric acid</t>
  </si>
  <si>
    <t>Homoarecoline</t>
  </si>
  <si>
    <t>Dantron</t>
  </si>
  <si>
    <t>acetoacetate</t>
  </si>
  <si>
    <t>Mevalonic acid</t>
  </si>
  <si>
    <t>Caprylic acid</t>
  </si>
  <si>
    <t>Idarubicin</t>
  </si>
  <si>
    <t>Garcinia acid</t>
  </si>
  <si>
    <t>Azelaic acid</t>
  </si>
  <si>
    <t>N-Methyl-1-deoxynojirimycin</t>
  </si>
  <si>
    <t>Cellobiose</t>
  </si>
  <si>
    <t>indole</t>
  </si>
  <si>
    <t>Gentisic acid</t>
  </si>
  <si>
    <t>Benzoic acid</t>
  </si>
  <si>
    <t>N-Nitroso-pyrrolidine</t>
  </si>
  <si>
    <t>4-Aminohippuric acid</t>
  </si>
  <si>
    <t>Indoxyl</t>
  </si>
  <si>
    <t>D-Saccharic acid</t>
  </si>
  <si>
    <t>Benzoyl peroxide</t>
  </si>
  <si>
    <t>Nitazoxanide</t>
  </si>
  <si>
    <t>Cinnamyl benzoate</t>
  </si>
  <si>
    <t>3-Indoxyl sulfate</t>
  </si>
  <si>
    <t>D-gluconate</t>
  </si>
  <si>
    <t>Ceanothine B</t>
  </si>
  <si>
    <t>Methylcysteine</t>
  </si>
  <si>
    <t>Cyclocalopin F</t>
  </si>
  <si>
    <t>Janthitrem G</t>
  </si>
  <si>
    <t>Glycyl-L-proline</t>
  </si>
  <si>
    <t>serine</t>
  </si>
  <si>
    <t>Dehydroascorbic acid</t>
  </si>
  <si>
    <t>Aconitic acid</t>
  </si>
  <si>
    <t>deoxyinosine</t>
  </si>
  <si>
    <t>Hypotaurine</t>
  </si>
  <si>
    <t>citrulline</t>
  </si>
  <si>
    <t>Kynurenic acid</t>
  </si>
  <si>
    <t>Crustecdysone</t>
  </si>
  <si>
    <t>Tranexamic Acid</t>
  </si>
  <si>
    <t>Dihydro-6-isopropyl-2,4-dimethyl-4H-1,3,5-dithiazine</t>
  </si>
  <si>
    <t>N-Acetyldjenkolic acid</t>
  </si>
  <si>
    <t>L-2-Amino-5-hydroxypentanoic acid</t>
  </si>
  <si>
    <t>D-2-Aminobutyric acid</t>
  </si>
  <si>
    <t>Tridecanoic acid</t>
  </si>
  <si>
    <t>Dimethyl sulfone</t>
  </si>
  <si>
    <t>N-Acetyl-L-methionine</t>
  </si>
  <si>
    <t>aspartate</t>
  </si>
  <si>
    <t>Trifluoroacetic acid</t>
  </si>
  <si>
    <t>N1-Methyl-2-pyridone-5-carboxamide</t>
  </si>
  <si>
    <t>3-hydroxybutyrate</t>
  </si>
  <si>
    <t>nicotinamide</t>
  </si>
  <si>
    <t>glutamate</t>
  </si>
  <si>
    <t>Dipropyl trisulfide</t>
  </si>
  <si>
    <t>Lofexidine</t>
  </si>
  <si>
    <t>DL-2-Aminooctanoic acid</t>
  </si>
  <si>
    <t>Creatine phosphate</t>
  </si>
  <si>
    <t>Metanephrine</t>
  </si>
  <si>
    <t>Ercalcitriol</t>
  </si>
  <si>
    <t>DL-Pipecolic acid</t>
  </si>
  <si>
    <t>Methyl 2,6-dihydroxy-4-quinolinecarboxylate</t>
  </si>
  <si>
    <t>Glutamylthreonine</t>
  </si>
  <si>
    <t>Prenyl glucoside</t>
  </si>
  <si>
    <t>Methyl 5-hydroxyoxindole-3-acetate</t>
  </si>
  <si>
    <t>Glutaconic acid</t>
  </si>
  <si>
    <t>Fexofenadine</t>
  </si>
  <si>
    <t>S-adenosyl-L-homoCysteine</t>
  </si>
  <si>
    <t>Methylgingerol</t>
  </si>
  <si>
    <t>Guanidoacetic acid</t>
  </si>
  <si>
    <t>fumarate</t>
  </si>
  <si>
    <t>Modafinil</t>
  </si>
  <si>
    <t>guanosine</t>
  </si>
  <si>
    <t>hydroxyproline</t>
  </si>
  <si>
    <t>Heptanoic acid</t>
  </si>
  <si>
    <t>Oxalacetic acid</t>
  </si>
  <si>
    <t>Iso-Valeraldehyde</t>
  </si>
  <si>
    <t>Hydroxystilbamidine</t>
  </si>
  <si>
    <t>4-Hydroxymandelic acid</t>
  </si>
  <si>
    <t>Hydroxytyrosol</t>
  </si>
  <si>
    <t>Pantoprazole</t>
  </si>
  <si>
    <t>N-Acetylcarnitine</t>
  </si>
  <si>
    <t>hypoxanthine</t>
  </si>
  <si>
    <t>Phosphocreatinine</t>
  </si>
  <si>
    <t>alanine</t>
  </si>
  <si>
    <t>3-Indolepropionic acid</t>
  </si>
  <si>
    <t>N-Iso valerylglycine</t>
  </si>
  <si>
    <t>S-2-Propenyl 1-propenesulfinothioate</t>
  </si>
  <si>
    <t>L-2-Amino-4-methylenepentanedioic acid</t>
  </si>
  <si>
    <t>S-Propyl 1-propanesulfinothioate</t>
  </si>
  <si>
    <t>L-Menthyl acetoacetate</t>
  </si>
  <si>
    <t>Sepiapterin</t>
  </si>
  <si>
    <t>phenylalanine</t>
  </si>
  <si>
    <t>Mimosine</t>
  </si>
  <si>
    <t>proline</t>
  </si>
  <si>
    <t>taurine</t>
  </si>
  <si>
    <t>Maduramicin</t>
  </si>
  <si>
    <t>N-Acetyl-L-leucine</t>
  </si>
  <si>
    <t>Thiodiacetic acid</t>
  </si>
  <si>
    <t>trans-trans-Muconic acid</t>
  </si>
  <si>
    <t>N-Acetyl-L-alanine</t>
  </si>
  <si>
    <t>Narcotoline</t>
  </si>
  <si>
    <t>N-Acetyl-L-proline</t>
  </si>
  <si>
    <t>Nevirapine</t>
  </si>
  <si>
    <t>N-Carbamoylputrescine</t>
  </si>
  <si>
    <t>Oenanthic ether</t>
  </si>
  <si>
    <t>Nervonic acid</t>
  </si>
  <si>
    <t>O-acetyl-L-serine</t>
  </si>
  <si>
    <t>Phenprocoumon</t>
  </si>
  <si>
    <t>ornithine</t>
  </si>
  <si>
    <t>Sphingosine 1-phosphate</t>
  </si>
  <si>
    <t>Pemirolast</t>
  </si>
  <si>
    <t>Thiodiglycol</t>
  </si>
  <si>
    <t>Thymol Sulfate</t>
  </si>
  <si>
    <t>phenylpyruvate</t>
  </si>
  <si>
    <t>Trigonelline</t>
  </si>
  <si>
    <t>Prostaglandin E2</t>
  </si>
  <si>
    <t>Undecanedioic acid</t>
  </si>
  <si>
    <t>xanthine</t>
  </si>
  <si>
    <t>Ribothymidine</t>
  </si>
  <si>
    <t>Streptomycin</t>
  </si>
  <si>
    <t>Sulfolithocholylglycine</t>
  </si>
  <si>
    <t>Taurocholic acid</t>
  </si>
  <si>
    <t>Tetrahydrofolic acid</t>
  </si>
  <si>
    <t>threo-Syringoylglycerol</t>
  </si>
  <si>
    <t>Thymine</t>
  </si>
  <si>
    <t>Tioconazole</t>
  </si>
  <si>
    <t>urac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8F606-9276-D847-A375-4030E6C67CDD}">
  <dimension ref="A1:AI144"/>
  <sheetViews>
    <sheetView topLeftCell="U1" workbookViewId="0">
      <selection activeCell="A2" sqref="A2:Q4"/>
    </sheetView>
  </sheetViews>
  <sheetFormatPr defaultColWidth="11" defaultRowHeight="15.95"/>
  <cols>
    <col min="1" max="1" width="24.625" customWidth="1"/>
    <col min="7" max="7" width="18.875" customWidth="1"/>
    <col min="13" max="13" width="19" customWidth="1"/>
  </cols>
  <sheetData>
    <row r="1" spans="1:35">
      <c r="A1" t="s">
        <v>0</v>
      </c>
    </row>
    <row r="2" spans="1:35">
      <c r="A2" t="s">
        <v>1</v>
      </c>
      <c r="G2" t="s">
        <v>1</v>
      </c>
      <c r="M2" t="s">
        <v>1</v>
      </c>
      <c r="S2" t="s">
        <v>2</v>
      </c>
      <c r="Y2" t="s">
        <v>2</v>
      </c>
      <c r="AE2" t="s">
        <v>2</v>
      </c>
    </row>
    <row r="3" spans="1:35">
      <c r="A3" t="s">
        <v>3</v>
      </c>
      <c r="B3">
        <v>140</v>
      </c>
      <c r="G3" t="s">
        <v>4</v>
      </c>
      <c r="H3">
        <v>122</v>
      </c>
      <c r="M3" t="s">
        <v>5</v>
      </c>
      <c r="N3">
        <v>37</v>
      </c>
      <c r="S3" t="s">
        <v>6</v>
      </c>
      <c r="T3">
        <v>82</v>
      </c>
      <c r="Y3" t="s">
        <v>7</v>
      </c>
      <c r="Z3">
        <v>111</v>
      </c>
      <c r="AE3" t="s">
        <v>8</v>
      </c>
      <c r="AF3">
        <v>81</v>
      </c>
    </row>
    <row r="4" spans="1:35">
      <c r="A4" t="s">
        <v>9</v>
      </c>
      <c r="B4" t="s">
        <v>10</v>
      </c>
      <c r="C4" t="s">
        <v>11</v>
      </c>
      <c r="D4" t="s">
        <v>12</v>
      </c>
      <c r="E4" t="s">
        <v>13</v>
      </c>
      <c r="G4" t="s">
        <v>9</v>
      </c>
      <c r="H4" t="s">
        <v>14</v>
      </c>
      <c r="I4" t="s">
        <v>15</v>
      </c>
      <c r="J4" t="s">
        <v>12</v>
      </c>
      <c r="K4" t="s">
        <v>13</v>
      </c>
      <c r="M4" t="s">
        <v>9</v>
      </c>
      <c r="N4" t="s">
        <v>10</v>
      </c>
      <c r="O4" t="s">
        <v>11</v>
      </c>
      <c r="P4" t="s">
        <v>12</v>
      </c>
      <c r="Q4" t="s">
        <v>13</v>
      </c>
      <c r="S4" t="s">
        <v>9</v>
      </c>
      <c r="T4" t="s">
        <v>10</v>
      </c>
      <c r="U4" t="s">
        <v>11</v>
      </c>
      <c r="V4" t="s">
        <v>12</v>
      </c>
      <c r="W4" t="s">
        <v>13</v>
      </c>
      <c r="Y4" t="s">
        <v>9</v>
      </c>
      <c r="Z4" t="s">
        <v>14</v>
      </c>
      <c r="AA4" t="s">
        <v>15</v>
      </c>
      <c r="AB4" t="s">
        <v>12</v>
      </c>
      <c r="AC4" t="s">
        <v>13</v>
      </c>
      <c r="AE4" t="s">
        <v>9</v>
      </c>
      <c r="AF4" t="s">
        <v>10</v>
      </c>
      <c r="AG4" t="s">
        <v>11</v>
      </c>
      <c r="AH4" t="s">
        <v>12</v>
      </c>
      <c r="AI4" t="s">
        <v>13</v>
      </c>
    </row>
    <row r="5" spans="1:35">
      <c r="A5" t="s">
        <v>16</v>
      </c>
      <c r="B5">
        <v>0.87325722848768905</v>
      </c>
      <c r="C5">
        <v>0.52736397685474601</v>
      </c>
      <c r="D5">
        <f>LOG(B5,2)</f>
        <v>-0.19552141514276727</v>
      </c>
      <c r="E5">
        <f>LOG(C5,2)</f>
        <v>-0.92312906784107163</v>
      </c>
      <c r="G5" t="s">
        <v>17</v>
      </c>
      <c r="H5">
        <v>0.30185131948663402</v>
      </c>
      <c r="I5">
        <v>0.38257880870726302</v>
      </c>
      <c r="J5">
        <f>LOG(H5,2)</f>
        <v>-1.7280899872511766</v>
      </c>
      <c r="K5">
        <f>LOG(I5,2)</f>
        <v>-1.3861711308208058</v>
      </c>
      <c r="M5" t="s">
        <v>18</v>
      </c>
      <c r="N5">
        <v>0.45271028366352201</v>
      </c>
      <c r="O5">
        <v>0.71919775254489804</v>
      </c>
      <c r="P5">
        <f>LOG(N5,2)</f>
        <v>-1.1433400159979732</v>
      </c>
      <c r="Q5">
        <f>LOG(O5,2)</f>
        <v>-0.4755395823739848</v>
      </c>
      <c r="S5" t="s">
        <v>19</v>
      </c>
      <c r="T5">
        <v>1.37366011976917</v>
      </c>
      <c r="U5">
        <v>3.77547076626165</v>
      </c>
      <c r="V5">
        <f>LOG(T5,2)</f>
        <v>0.45802508699403405</v>
      </c>
      <c r="W5">
        <f>LOG(U5,2)</f>
        <v>1.9166565463731073</v>
      </c>
      <c r="Y5" t="s">
        <v>20</v>
      </c>
      <c r="Z5">
        <v>2.06810344588173</v>
      </c>
      <c r="AA5">
        <v>2.38168312834472</v>
      </c>
      <c r="AB5">
        <f>LOG(Z5,2)</f>
        <v>1.0483083506083697</v>
      </c>
      <c r="AC5">
        <f>LOG(AA5,2)</f>
        <v>1.2519814822301178</v>
      </c>
      <c r="AE5" t="s">
        <v>21</v>
      </c>
      <c r="AF5">
        <v>2.2862621982961899</v>
      </c>
      <c r="AG5">
        <v>1.50017582484349</v>
      </c>
      <c r="AH5">
        <f>LOG(AF5,2)</f>
        <v>1.1929908674587255</v>
      </c>
      <c r="AI5">
        <f>LOG(AG5,2)</f>
        <v>0.58513159856399466</v>
      </c>
    </row>
    <row r="6" spans="1:35">
      <c r="A6" t="s">
        <v>22</v>
      </c>
      <c r="B6">
        <v>0.79621058664954603</v>
      </c>
      <c r="C6">
        <v>0.49135299797799797</v>
      </c>
      <c r="D6">
        <f t="shared" ref="D6:E69" si="0">LOG(B6,2)</f>
        <v>-0.32877804083406059</v>
      </c>
      <c r="E6">
        <f t="shared" si="0"/>
        <v>-1.0251682364286918</v>
      </c>
      <c r="G6" t="s">
        <v>23</v>
      </c>
      <c r="H6">
        <v>0.13924411370520501</v>
      </c>
      <c r="I6">
        <v>0.53196356475607398</v>
      </c>
      <c r="J6">
        <f t="shared" ref="J6:K69" si="1">LOG(H6,2)</f>
        <v>-2.8443117533744946</v>
      </c>
      <c r="K6">
        <f t="shared" si="1"/>
        <v>-0.91060065883349783</v>
      </c>
      <c r="M6" t="s">
        <v>24</v>
      </c>
      <c r="N6">
        <v>0.31436725091474499</v>
      </c>
      <c r="O6">
        <v>0.55762092897474502</v>
      </c>
      <c r="P6">
        <f t="shared" ref="P6:Q41" si="2">LOG(N6,2)</f>
        <v>-1.6694771616539839</v>
      </c>
      <c r="Q6">
        <f t="shared" si="2"/>
        <v>-0.842643384539283</v>
      </c>
      <c r="S6" t="s">
        <v>25</v>
      </c>
      <c r="T6">
        <v>1.6009060305042899</v>
      </c>
      <c r="U6">
        <v>1.33784084831294</v>
      </c>
      <c r="V6">
        <f t="shared" ref="V6:W69" si="3">LOG(T6,2)</f>
        <v>0.67888862746430012</v>
      </c>
      <c r="W6">
        <f t="shared" si="3"/>
        <v>0.41990650087746229</v>
      </c>
      <c r="Y6" t="s">
        <v>26</v>
      </c>
      <c r="Z6">
        <v>9.4882770942148706</v>
      </c>
      <c r="AA6">
        <v>2.5605040697820902</v>
      </c>
      <c r="AB6">
        <f t="shared" ref="AB6:AC69" si="4">LOG(Z6,2)</f>
        <v>3.2461461427477758</v>
      </c>
      <c r="AC6">
        <f t="shared" si="4"/>
        <v>1.3564278521740061</v>
      </c>
      <c r="AE6" t="s">
        <v>27</v>
      </c>
      <c r="AF6">
        <v>2.92754816144903</v>
      </c>
      <c r="AG6">
        <v>4.4350744537772897</v>
      </c>
      <c r="AH6">
        <f t="shared" ref="AH6:AI69" si="5">LOG(AF6,2)</f>
        <v>1.5496929048723977</v>
      </c>
      <c r="AI6">
        <f t="shared" si="5"/>
        <v>2.148958323961212</v>
      </c>
    </row>
    <row r="7" spans="1:35">
      <c r="A7" t="s">
        <v>28</v>
      </c>
      <c r="B7">
        <v>0.61167076032697898</v>
      </c>
      <c r="C7">
        <v>0.32370321548368097</v>
      </c>
      <c r="D7">
        <f t="shared" si="0"/>
        <v>-0.7091727822570244</v>
      </c>
      <c r="E7">
        <f t="shared" si="0"/>
        <v>-1.6272563983568964</v>
      </c>
      <c r="G7" t="s">
        <v>29</v>
      </c>
      <c r="H7">
        <v>8.8197195129051401E-2</v>
      </c>
      <c r="I7">
        <v>0.176787841553395</v>
      </c>
      <c r="J7">
        <f t="shared" si="1"/>
        <v>-3.5031234142385537</v>
      </c>
      <c r="K7">
        <f t="shared" si="1"/>
        <v>-2.4999090369780972</v>
      </c>
      <c r="M7" t="s">
        <v>30</v>
      </c>
      <c r="N7">
        <v>6.9675210589201994E-2</v>
      </c>
      <c r="O7">
        <v>0.32231667063227298</v>
      </c>
      <c r="P7">
        <f t="shared" si="2"/>
        <v>-3.8432107319786404</v>
      </c>
      <c r="Q7">
        <f t="shared" si="2"/>
        <v>-1.6334492865192776</v>
      </c>
      <c r="S7" t="s">
        <v>31</v>
      </c>
      <c r="T7">
        <v>3.17532267842495</v>
      </c>
      <c r="U7">
        <v>2.2155171413098298</v>
      </c>
      <c r="V7">
        <f t="shared" si="3"/>
        <v>1.6669032069742886</v>
      </c>
      <c r="W7">
        <f t="shared" si="3"/>
        <v>1.1476434889033076</v>
      </c>
      <c r="Y7" t="s">
        <v>32</v>
      </c>
      <c r="Z7">
        <v>14.821198795445101</v>
      </c>
      <c r="AA7">
        <v>8.4824476865089196</v>
      </c>
      <c r="AB7">
        <f t="shared" si="4"/>
        <v>3.8895902379627998</v>
      </c>
      <c r="AC7">
        <f t="shared" si="4"/>
        <v>3.0844806274830385</v>
      </c>
      <c r="AE7" t="s">
        <v>33</v>
      </c>
      <c r="AF7">
        <v>33.204523357683101</v>
      </c>
      <c r="AG7">
        <v>21.207032218633302</v>
      </c>
      <c r="AH7">
        <f t="shared" si="5"/>
        <v>5.0533078840854682</v>
      </c>
      <c r="AI7">
        <f t="shared" si="5"/>
        <v>4.4064708344245247</v>
      </c>
    </row>
    <row r="8" spans="1:35">
      <c r="A8" t="s">
        <v>34</v>
      </c>
      <c r="B8">
        <v>0.79634921453461704</v>
      </c>
      <c r="C8">
        <v>0.47285492886962499</v>
      </c>
      <c r="D8">
        <f t="shared" si="0"/>
        <v>-0.32852687568135824</v>
      </c>
      <c r="E8">
        <f t="shared" si="0"/>
        <v>-1.0805304599538217</v>
      </c>
      <c r="G8" t="s">
        <v>35</v>
      </c>
      <c r="H8">
        <v>0.232024154953484</v>
      </c>
      <c r="I8">
        <v>0.39172816136734701</v>
      </c>
      <c r="J8">
        <f t="shared" si="1"/>
        <v>-2.1076530894586627</v>
      </c>
      <c r="K8">
        <f t="shared" si="1"/>
        <v>-1.3520752474141315</v>
      </c>
      <c r="M8" t="s">
        <v>36</v>
      </c>
      <c r="N8">
        <v>0.68386218802957799</v>
      </c>
      <c r="O8">
        <v>0.84311651502648099</v>
      </c>
      <c r="P8">
        <f t="shared" si="2"/>
        <v>-0.54822247252200029</v>
      </c>
      <c r="Q8">
        <f t="shared" si="2"/>
        <v>-0.24619607577775679</v>
      </c>
      <c r="S8" t="s">
        <v>37</v>
      </c>
      <c r="T8">
        <v>1.65673831775854</v>
      </c>
      <c r="U8">
        <v>5.6174068091036604</v>
      </c>
      <c r="V8">
        <f t="shared" si="3"/>
        <v>0.72834574650277484</v>
      </c>
      <c r="W8">
        <f t="shared" si="3"/>
        <v>2.4899042857764853</v>
      </c>
      <c r="Y8" t="s">
        <v>38</v>
      </c>
      <c r="Z8">
        <v>2.8240412523928802</v>
      </c>
      <c r="AA8">
        <v>2.11248330457087</v>
      </c>
      <c r="AB8">
        <f t="shared" si="4"/>
        <v>1.4977611630382535</v>
      </c>
      <c r="AC8">
        <f t="shared" si="4"/>
        <v>1.0789399394975479</v>
      </c>
      <c r="AE8" t="s">
        <v>39</v>
      </c>
      <c r="AF8">
        <v>4.5164866426388297</v>
      </c>
      <c r="AG8">
        <v>4.0624409592552304</v>
      </c>
      <c r="AH8">
        <f t="shared" si="5"/>
        <v>2.1752009420667719</v>
      </c>
      <c r="AI8">
        <f t="shared" si="5"/>
        <v>2.0223468460355574</v>
      </c>
    </row>
    <row r="9" spans="1:35">
      <c r="A9" t="s">
        <v>40</v>
      </c>
      <c r="B9">
        <v>0.79360890302848497</v>
      </c>
      <c r="C9">
        <v>0.64480640139218803</v>
      </c>
      <c r="D9">
        <f t="shared" si="0"/>
        <v>-0.33349988433016836</v>
      </c>
      <c r="E9">
        <f t="shared" si="0"/>
        <v>-0.63306202842389792</v>
      </c>
      <c r="G9" t="s">
        <v>41</v>
      </c>
      <c r="H9">
        <v>0.17289958894135701</v>
      </c>
      <c r="I9">
        <v>0.27797664904799202</v>
      </c>
      <c r="J9">
        <f t="shared" si="1"/>
        <v>-2.5319936558260268</v>
      </c>
      <c r="K9">
        <f t="shared" si="1"/>
        <v>-1.846964397973063</v>
      </c>
      <c r="M9" t="s">
        <v>42</v>
      </c>
      <c r="N9">
        <v>0.45999592102908599</v>
      </c>
      <c r="O9">
        <v>0.68404210831234702</v>
      </c>
      <c r="P9">
        <f t="shared" si="2"/>
        <v>-1.1203070266246697</v>
      </c>
      <c r="Q9">
        <f t="shared" si="2"/>
        <v>-0.54784295751952938</v>
      </c>
      <c r="S9" t="s">
        <v>43</v>
      </c>
      <c r="T9">
        <v>3.4871981998048498</v>
      </c>
      <c r="U9">
        <v>1.82384727638385</v>
      </c>
      <c r="V9">
        <f t="shared" si="3"/>
        <v>1.8020683640427662</v>
      </c>
      <c r="W9">
        <f t="shared" si="3"/>
        <v>0.86698492751338196</v>
      </c>
      <c r="Y9" t="s">
        <v>44</v>
      </c>
      <c r="Z9">
        <v>2.1418874390806799</v>
      </c>
      <c r="AA9">
        <v>1.87894286232691</v>
      </c>
      <c r="AB9">
        <f t="shared" si="4"/>
        <v>1.098882665266959</v>
      </c>
      <c r="AC9">
        <f t="shared" si="4"/>
        <v>0.90992119582078768</v>
      </c>
      <c r="AE9" t="s">
        <v>45</v>
      </c>
      <c r="AF9">
        <v>2.1695420779296399</v>
      </c>
      <c r="AG9">
        <v>1.4746366101063</v>
      </c>
      <c r="AH9">
        <f t="shared" si="5"/>
        <v>1.1173905672709175</v>
      </c>
      <c r="AI9">
        <f t="shared" si="5"/>
        <v>0.56035947963503174</v>
      </c>
    </row>
    <row r="10" spans="1:35">
      <c r="A10" t="s">
        <v>46</v>
      </c>
      <c r="B10">
        <v>0.30876151398472201</v>
      </c>
      <c r="C10">
        <v>0.29001187255238497</v>
      </c>
      <c r="D10">
        <f t="shared" si="0"/>
        <v>-1.6954351578372278</v>
      </c>
      <c r="E10">
        <f t="shared" si="0"/>
        <v>-1.7858161321580504</v>
      </c>
      <c r="G10" t="s">
        <v>47</v>
      </c>
      <c r="H10">
        <v>0.161312311508365</v>
      </c>
      <c r="I10">
        <v>0.15893606600726001</v>
      </c>
      <c r="J10">
        <f t="shared" si="1"/>
        <v>-2.6320715443401803</v>
      </c>
      <c r="K10">
        <f t="shared" si="1"/>
        <v>-2.6534815545574153</v>
      </c>
      <c r="M10" t="s">
        <v>48</v>
      </c>
      <c r="N10">
        <v>0.53220440385341095</v>
      </c>
      <c r="O10">
        <v>0.73715946378929698</v>
      </c>
      <c r="P10">
        <f t="shared" si="2"/>
        <v>-0.90994764655054705</v>
      </c>
      <c r="Q10">
        <f t="shared" si="2"/>
        <v>-0.43995135516950473</v>
      </c>
      <c r="S10" t="s">
        <v>49</v>
      </c>
      <c r="T10">
        <v>1.5340336563225401</v>
      </c>
      <c r="U10">
        <v>1.8866646161828799</v>
      </c>
      <c r="V10">
        <f t="shared" si="3"/>
        <v>0.61733013556377203</v>
      </c>
      <c r="W10">
        <f t="shared" si="3"/>
        <v>0.9158379843725396</v>
      </c>
      <c r="Y10" t="s">
        <v>50</v>
      </c>
      <c r="Z10">
        <v>5.4935623989997602</v>
      </c>
      <c r="AA10">
        <v>5.1086832783141096</v>
      </c>
      <c r="AB10">
        <f t="shared" si="4"/>
        <v>2.4577419941529386</v>
      </c>
      <c r="AC10">
        <f t="shared" si="4"/>
        <v>2.3529514961272273</v>
      </c>
      <c r="AE10" t="s">
        <v>51</v>
      </c>
      <c r="AF10">
        <v>2.1639168651964402</v>
      </c>
      <c r="AG10">
        <v>2.1812503664935501</v>
      </c>
      <c r="AH10">
        <f t="shared" si="5"/>
        <v>1.1136450738076471</v>
      </c>
      <c r="AI10">
        <f t="shared" si="5"/>
        <v>1.1251553737238409</v>
      </c>
    </row>
    <row r="11" spans="1:35">
      <c r="A11" t="s">
        <v>52</v>
      </c>
      <c r="B11">
        <v>6.70302188451284E-2</v>
      </c>
      <c r="C11">
        <v>7.1282906236758398E-2</v>
      </c>
      <c r="D11">
        <f t="shared" si="0"/>
        <v>-3.8990445457067819</v>
      </c>
      <c r="E11">
        <f t="shared" si="0"/>
        <v>-3.8103000323777634</v>
      </c>
      <c r="G11" t="s">
        <v>53</v>
      </c>
      <c r="H11">
        <v>0.60541893078264797</v>
      </c>
      <c r="I11">
        <v>0.43594491694663501</v>
      </c>
      <c r="J11">
        <f t="shared" si="1"/>
        <v>-0.72399430753289729</v>
      </c>
      <c r="K11">
        <f t="shared" si="1"/>
        <v>-1.1977822375646057</v>
      </c>
      <c r="M11" t="s">
        <v>54</v>
      </c>
      <c r="N11">
        <v>9.8290200811354103E-2</v>
      </c>
      <c r="O11">
        <v>0.45428422451022499</v>
      </c>
      <c r="P11">
        <f t="shared" si="2"/>
        <v>-3.34680859768046</v>
      </c>
      <c r="Q11">
        <f t="shared" si="2"/>
        <v>-1.1383328877010057</v>
      </c>
      <c r="S11" t="s">
        <v>55</v>
      </c>
      <c r="T11">
        <v>1.38234101723572</v>
      </c>
      <c r="U11">
        <v>1.4766923253040101</v>
      </c>
      <c r="V11">
        <f t="shared" si="3"/>
        <v>0.46711356593221276</v>
      </c>
      <c r="W11">
        <f t="shared" si="3"/>
        <v>0.56236926618594008</v>
      </c>
      <c r="Y11" t="s">
        <v>56</v>
      </c>
      <c r="Z11">
        <v>1.5641136963717801</v>
      </c>
      <c r="AA11">
        <v>2.5743107733529902</v>
      </c>
      <c r="AB11">
        <f t="shared" si="4"/>
        <v>0.64534538683318032</v>
      </c>
      <c r="AC11">
        <f t="shared" si="4"/>
        <v>1.364186227650072</v>
      </c>
      <c r="AE11" t="s">
        <v>57</v>
      </c>
      <c r="AF11">
        <v>3.0117452725448102</v>
      </c>
      <c r="AG11">
        <v>2.12309540042052</v>
      </c>
      <c r="AH11">
        <f t="shared" si="5"/>
        <v>1.5905997548780677</v>
      </c>
      <c r="AI11">
        <f t="shared" si="5"/>
        <v>1.0861691996094138</v>
      </c>
    </row>
    <row r="12" spans="1:35">
      <c r="A12" t="s">
        <v>58</v>
      </c>
      <c r="B12">
        <v>0.428232793927384</v>
      </c>
      <c r="C12">
        <v>0.56213447158151397</v>
      </c>
      <c r="D12">
        <f t="shared" si="0"/>
        <v>-1.2235328138187576</v>
      </c>
      <c r="E12">
        <f t="shared" si="0"/>
        <v>-0.83101280736321259</v>
      </c>
      <c r="G12" t="s">
        <v>59</v>
      </c>
      <c r="H12">
        <v>0.63780186347951195</v>
      </c>
      <c r="I12">
        <v>0.55750399782763305</v>
      </c>
      <c r="J12">
        <f t="shared" si="1"/>
        <v>-0.64881978213769775</v>
      </c>
      <c r="K12">
        <f t="shared" si="1"/>
        <v>-0.84294594433797021</v>
      </c>
      <c r="M12" t="s">
        <v>60</v>
      </c>
      <c r="N12">
        <v>0.24154303108755801</v>
      </c>
      <c r="O12">
        <v>0.292452500798075</v>
      </c>
      <c r="P12">
        <f t="shared" si="2"/>
        <v>-2.0496478656340624</v>
      </c>
      <c r="Q12">
        <f t="shared" si="2"/>
        <v>-1.7737257690895059</v>
      </c>
      <c r="S12" t="s">
        <v>61</v>
      </c>
      <c r="T12">
        <v>2.3959030661261198</v>
      </c>
      <c r="U12">
        <v>2.07206402609921</v>
      </c>
      <c r="V12">
        <f t="shared" si="3"/>
        <v>1.2605695404939521</v>
      </c>
      <c r="W12">
        <f t="shared" si="3"/>
        <v>1.0510685825170827</v>
      </c>
      <c r="Y12" t="s">
        <v>62</v>
      </c>
      <c r="Z12">
        <v>2.68860973313959</v>
      </c>
      <c r="AA12">
        <v>7.6423871981992697</v>
      </c>
      <c r="AB12">
        <f t="shared" si="4"/>
        <v>1.4268603550895183</v>
      </c>
      <c r="AC12">
        <f t="shared" si="4"/>
        <v>2.9340233530593145</v>
      </c>
      <c r="AE12" t="s">
        <v>63</v>
      </c>
      <c r="AF12">
        <v>1.45799973433018</v>
      </c>
      <c r="AG12">
        <v>1.3151196172294699</v>
      </c>
      <c r="AH12">
        <f t="shared" si="5"/>
        <v>0.54399045678380298</v>
      </c>
      <c r="AI12">
        <f t="shared" si="5"/>
        <v>0.39519402638859114</v>
      </c>
    </row>
    <row r="13" spans="1:35">
      <c r="A13" t="s">
        <v>64</v>
      </c>
      <c r="B13">
        <v>0.84465676192556505</v>
      </c>
      <c r="C13">
        <v>0.58907625327011204</v>
      </c>
      <c r="D13">
        <f t="shared" si="0"/>
        <v>-0.2435628936907174</v>
      </c>
      <c r="E13">
        <f t="shared" si="0"/>
        <v>-0.76347369836274459</v>
      </c>
      <c r="G13" t="s">
        <v>65</v>
      </c>
      <c r="H13">
        <v>0.128086846396056</v>
      </c>
      <c r="I13">
        <v>0.13427779926149599</v>
      </c>
      <c r="J13">
        <f t="shared" si="1"/>
        <v>-2.9648057660737601</v>
      </c>
      <c r="K13">
        <f t="shared" si="1"/>
        <v>-2.8967072975154315</v>
      </c>
      <c r="M13" t="s">
        <v>66</v>
      </c>
      <c r="N13">
        <v>0.37145469840977102</v>
      </c>
      <c r="O13">
        <v>0.564630295073968</v>
      </c>
      <c r="P13">
        <f t="shared" si="2"/>
        <v>-1.4287418205023539</v>
      </c>
      <c r="Q13">
        <f t="shared" si="2"/>
        <v>-0.82462155664098058</v>
      </c>
      <c r="S13" t="s">
        <v>67</v>
      </c>
      <c r="T13">
        <v>2.6645419158278001</v>
      </c>
      <c r="U13">
        <v>2.2663717790017901</v>
      </c>
      <c r="V13">
        <f t="shared" si="3"/>
        <v>1.4138875282682457</v>
      </c>
      <c r="W13">
        <f t="shared" si="3"/>
        <v>1.1803845424147532</v>
      </c>
      <c r="Y13" t="s">
        <v>68</v>
      </c>
      <c r="Z13">
        <v>4.8282834951905498</v>
      </c>
      <c r="AA13">
        <v>6.9043278972225002</v>
      </c>
      <c r="AB13">
        <f t="shared" si="4"/>
        <v>2.271510387173723</v>
      </c>
      <c r="AC13">
        <f t="shared" si="4"/>
        <v>2.7875009819652417</v>
      </c>
      <c r="AE13" t="s">
        <v>69</v>
      </c>
      <c r="AF13">
        <v>3.04741372661683</v>
      </c>
      <c r="AG13">
        <v>0.96078941089314196</v>
      </c>
      <c r="AH13">
        <f t="shared" si="5"/>
        <v>1.6075853782059846</v>
      </c>
      <c r="AI13">
        <f t="shared" si="5"/>
        <v>-5.7707844068769797E-2</v>
      </c>
    </row>
    <row r="14" spans="1:35">
      <c r="A14" t="s">
        <v>70</v>
      </c>
      <c r="B14">
        <v>0.65218729948248699</v>
      </c>
      <c r="C14">
        <v>0.50339254877670903</v>
      </c>
      <c r="D14">
        <f t="shared" si="0"/>
        <v>-0.61664174817700357</v>
      </c>
      <c r="E14">
        <f t="shared" si="0"/>
        <v>-0.99024423302186226</v>
      </c>
      <c r="G14" t="s">
        <v>71</v>
      </c>
      <c r="H14">
        <v>0.31189107885149803</v>
      </c>
      <c r="I14">
        <v>0.28690626938904401</v>
      </c>
      <c r="J14">
        <f t="shared" si="1"/>
        <v>-1.6808858075833486</v>
      </c>
      <c r="K14">
        <f t="shared" si="1"/>
        <v>-1.8013486011005475</v>
      </c>
      <c r="M14" t="s">
        <v>72</v>
      </c>
      <c r="N14">
        <v>0.47072847234577803</v>
      </c>
      <c r="O14">
        <v>0.72232228557146005</v>
      </c>
      <c r="P14">
        <f t="shared" si="2"/>
        <v>-1.0870329767874354</v>
      </c>
      <c r="Q14">
        <f t="shared" si="2"/>
        <v>-0.46928541282693276</v>
      </c>
      <c r="S14" t="s">
        <v>73</v>
      </c>
      <c r="T14">
        <v>2.0688074577335902</v>
      </c>
      <c r="U14">
        <v>1.9461361307709699</v>
      </c>
      <c r="V14">
        <f t="shared" si="3"/>
        <v>1.0487993809645337</v>
      </c>
      <c r="W14">
        <f t="shared" si="3"/>
        <v>0.96061262909085499</v>
      </c>
      <c r="Y14" t="s">
        <v>74</v>
      </c>
      <c r="Z14">
        <v>2.5571929408201099</v>
      </c>
      <c r="AA14">
        <v>1.6618810916262099</v>
      </c>
      <c r="AB14">
        <f t="shared" si="4"/>
        <v>1.3545610163727284</v>
      </c>
      <c r="AC14">
        <f t="shared" si="4"/>
        <v>0.73281716029223498</v>
      </c>
      <c r="AE14" t="s">
        <v>75</v>
      </c>
      <c r="AF14">
        <v>44.273305354668501</v>
      </c>
      <c r="AG14">
        <v>2.5613105398731402</v>
      </c>
      <c r="AH14">
        <f t="shared" si="5"/>
        <v>5.4683651810129197</v>
      </c>
      <c r="AI14">
        <f t="shared" si="5"/>
        <v>1.3568821795947625</v>
      </c>
    </row>
    <row r="15" spans="1:35">
      <c r="A15" t="s">
        <v>76</v>
      </c>
      <c r="B15">
        <v>0.58045373977499004</v>
      </c>
      <c r="C15">
        <v>0.48345084464364202</v>
      </c>
      <c r="D15">
        <f t="shared" si="0"/>
        <v>-0.78474700119289464</v>
      </c>
      <c r="E15">
        <f t="shared" si="0"/>
        <v>-1.0485588852141321</v>
      </c>
      <c r="G15" t="s">
        <v>77</v>
      </c>
      <c r="H15">
        <v>0.143301387301662</v>
      </c>
      <c r="I15">
        <v>0.14330252429329099</v>
      </c>
      <c r="J15">
        <f t="shared" si="1"/>
        <v>-2.8028755184796283</v>
      </c>
      <c r="K15">
        <f t="shared" si="1"/>
        <v>-2.8028640717957671</v>
      </c>
      <c r="M15" t="s">
        <v>78</v>
      </c>
      <c r="N15">
        <v>0.40864976177439499</v>
      </c>
      <c r="O15">
        <v>0.83341134018165397</v>
      </c>
      <c r="P15">
        <f t="shared" si="2"/>
        <v>-1.2910632014037753</v>
      </c>
      <c r="Q15">
        <f t="shared" si="2"/>
        <v>-0.26289936404233288</v>
      </c>
      <c r="S15" t="s">
        <v>79</v>
      </c>
      <c r="T15">
        <v>6.3673225347406399</v>
      </c>
      <c r="U15">
        <v>5.5321782165447999</v>
      </c>
      <c r="V15">
        <f t="shared" si="3"/>
        <v>2.6706868453408537</v>
      </c>
      <c r="W15">
        <f t="shared" si="3"/>
        <v>2.4678476329858707</v>
      </c>
      <c r="Y15" t="s">
        <v>80</v>
      </c>
      <c r="Z15">
        <v>5.2437565858288702</v>
      </c>
      <c r="AA15">
        <v>7.54739010081187</v>
      </c>
      <c r="AB15">
        <f t="shared" si="4"/>
        <v>2.3906007174879429</v>
      </c>
      <c r="AC15">
        <f t="shared" si="4"/>
        <v>2.9159778444957003</v>
      </c>
      <c r="AE15" t="s">
        <v>81</v>
      </c>
      <c r="AF15">
        <v>2.4315259746089999</v>
      </c>
      <c r="AG15">
        <v>1.7066578697627399</v>
      </c>
      <c r="AH15">
        <f t="shared" si="5"/>
        <v>1.281862003149483</v>
      </c>
      <c r="AI15">
        <f t="shared" si="5"/>
        <v>0.7711738732058504</v>
      </c>
    </row>
    <row r="16" spans="1:35">
      <c r="A16" t="s">
        <v>82</v>
      </c>
      <c r="B16">
        <v>0.61912794817947603</v>
      </c>
      <c r="C16">
        <v>0.55412935458516799</v>
      </c>
      <c r="D16">
        <f t="shared" si="0"/>
        <v>-0.6916905091487584</v>
      </c>
      <c r="E16">
        <f t="shared" si="0"/>
        <v>-0.85170530013838841</v>
      </c>
      <c r="G16" t="s">
        <v>83</v>
      </c>
      <c r="H16">
        <v>0.2279809619797</v>
      </c>
      <c r="I16">
        <v>0.18981126483901201</v>
      </c>
      <c r="J16">
        <f t="shared" si="1"/>
        <v>-2.1330147406914159</v>
      </c>
      <c r="K16">
        <f t="shared" si="1"/>
        <v>-2.3973624795298196</v>
      </c>
      <c r="M16" t="s">
        <v>84</v>
      </c>
      <c r="N16">
        <v>0.61242940844210103</v>
      </c>
      <c r="O16">
        <v>0.85435558692642499</v>
      </c>
      <c r="P16">
        <f t="shared" si="2"/>
        <v>-0.70738453315531902</v>
      </c>
      <c r="Q16">
        <f t="shared" si="2"/>
        <v>-0.22709144339841567</v>
      </c>
      <c r="S16" t="s">
        <v>85</v>
      </c>
      <c r="T16">
        <v>8.1701433860070605</v>
      </c>
      <c r="U16">
        <v>6.5266425157588701</v>
      </c>
      <c r="V16">
        <f t="shared" si="3"/>
        <v>3.0303613978894526</v>
      </c>
      <c r="W16">
        <f t="shared" si="3"/>
        <v>2.7063410206308927</v>
      </c>
      <c r="Y16" t="s">
        <v>86</v>
      </c>
      <c r="Z16">
        <v>12.154573653788001</v>
      </c>
      <c r="AA16">
        <v>5.41026499818991</v>
      </c>
      <c r="AB16">
        <f t="shared" si="4"/>
        <v>3.6034273837000477</v>
      </c>
      <c r="AC16">
        <f t="shared" si="4"/>
        <v>2.4356992598952227</v>
      </c>
      <c r="AE16" t="s">
        <v>87</v>
      </c>
      <c r="AF16">
        <v>1.8913913638894899</v>
      </c>
      <c r="AG16">
        <v>1.5101741071585399</v>
      </c>
      <c r="AH16">
        <f t="shared" si="5"/>
        <v>0.91944791448994057</v>
      </c>
      <c r="AI16">
        <f t="shared" si="5"/>
        <v>0.59471488667237093</v>
      </c>
    </row>
    <row r="17" spans="1:35">
      <c r="A17" t="s">
        <v>88</v>
      </c>
      <c r="B17">
        <v>0.347759652543772</v>
      </c>
      <c r="C17">
        <v>0.33046962594336798</v>
      </c>
      <c r="D17">
        <f t="shared" si="0"/>
        <v>-1.5238375355942781</v>
      </c>
      <c r="E17">
        <f t="shared" si="0"/>
        <v>-1.5974104177523483</v>
      </c>
      <c r="G17" t="s">
        <v>89</v>
      </c>
      <c r="H17">
        <v>0.34464578709246801</v>
      </c>
      <c r="I17">
        <v>0.37754467089511201</v>
      </c>
      <c r="J17">
        <f t="shared" si="1"/>
        <v>-1.5368137147895735</v>
      </c>
      <c r="K17">
        <f t="shared" si="1"/>
        <v>-1.405280741400474</v>
      </c>
      <c r="M17" t="s">
        <v>90</v>
      </c>
      <c r="N17">
        <v>0.42774338273203799</v>
      </c>
      <c r="O17">
        <v>1.6684475224628299</v>
      </c>
      <c r="P17">
        <f t="shared" si="2"/>
        <v>-1.2251825587548297</v>
      </c>
      <c r="Q17">
        <f t="shared" si="2"/>
        <v>0.73850631027015368</v>
      </c>
      <c r="S17" t="s">
        <v>91</v>
      </c>
      <c r="T17">
        <v>1.1181249316998101</v>
      </c>
      <c r="U17">
        <v>3.1966106130811398</v>
      </c>
      <c r="V17">
        <f t="shared" si="3"/>
        <v>0.16108139415076808</v>
      </c>
      <c r="W17">
        <f t="shared" si="3"/>
        <v>1.676543016626874</v>
      </c>
      <c r="Y17" t="s">
        <v>92</v>
      </c>
      <c r="Z17">
        <v>3.0145196911191698</v>
      </c>
      <c r="AA17">
        <v>2.1512780092231001</v>
      </c>
      <c r="AB17">
        <f t="shared" si="4"/>
        <v>1.5919281532228167</v>
      </c>
      <c r="AC17">
        <f t="shared" si="4"/>
        <v>1.1051939759978238</v>
      </c>
      <c r="AE17" t="s">
        <v>93</v>
      </c>
      <c r="AF17">
        <v>2.7507010156226301</v>
      </c>
      <c r="AG17">
        <v>1.6615698081933199</v>
      </c>
      <c r="AH17">
        <f t="shared" si="5"/>
        <v>1.4597993360482078</v>
      </c>
      <c r="AI17">
        <f t="shared" si="5"/>
        <v>0.73254690682390244</v>
      </c>
    </row>
    <row r="18" spans="1:35">
      <c r="A18" t="s">
        <v>94</v>
      </c>
      <c r="B18">
        <v>1.1127042132673199</v>
      </c>
      <c r="C18">
        <v>0.52332330540888605</v>
      </c>
      <c r="D18">
        <f t="shared" si="0"/>
        <v>0.1540701364664486</v>
      </c>
      <c r="E18">
        <f t="shared" si="0"/>
        <v>-0.93422558627077668</v>
      </c>
      <c r="G18" t="s">
        <v>95</v>
      </c>
      <c r="H18">
        <v>0.28876427721555398</v>
      </c>
      <c r="I18">
        <v>0.118686485481332</v>
      </c>
      <c r="J18">
        <f t="shared" si="1"/>
        <v>-1.7920358162067387</v>
      </c>
      <c r="K18">
        <f t="shared" si="1"/>
        <v>-3.0747724264540888</v>
      </c>
      <c r="M18" t="s">
        <v>96</v>
      </c>
      <c r="N18">
        <v>0.68786346796679998</v>
      </c>
      <c r="O18">
        <v>0.72149009495727501</v>
      </c>
      <c r="P18">
        <f t="shared" si="2"/>
        <v>-0.53980585791687252</v>
      </c>
      <c r="Q18">
        <f t="shared" si="2"/>
        <v>-0.47094850620569029</v>
      </c>
      <c r="S18" t="s">
        <v>97</v>
      </c>
      <c r="T18">
        <v>1.2315988276190599</v>
      </c>
      <c r="U18">
        <v>2.4395844150663399</v>
      </c>
      <c r="V18">
        <f t="shared" si="3"/>
        <v>0.30053239916882241</v>
      </c>
      <c r="W18">
        <f t="shared" si="3"/>
        <v>1.2866354045964021</v>
      </c>
      <c r="Y18" t="s">
        <v>98</v>
      </c>
      <c r="Z18">
        <v>2.2617590636365201</v>
      </c>
      <c r="AA18">
        <v>1.76397084662908</v>
      </c>
      <c r="AB18">
        <f t="shared" si="4"/>
        <v>1.1774452528422261</v>
      </c>
      <c r="AC18">
        <f t="shared" si="4"/>
        <v>0.81882671748771796</v>
      </c>
      <c r="AE18" t="s">
        <v>99</v>
      </c>
      <c r="AF18">
        <v>5.83299215394526</v>
      </c>
      <c r="AG18">
        <v>1.4094666717867701</v>
      </c>
      <c r="AH18">
        <f t="shared" si="5"/>
        <v>2.544236133559894</v>
      </c>
      <c r="AI18">
        <f t="shared" si="5"/>
        <v>0.49514936438125268</v>
      </c>
    </row>
    <row r="19" spans="1:35">
      <c r="A19" t="s">
        <v>100</v>
      </c>
      <c r="B19">
        <v>1.1430533317834299</v>
      </c>
      <c r="C19">
        <v>0.657617208362821</v>
      </c>
      <c r="D19">
        <f t="shared" si="0"/>
        <v>0.19289271737960628</v>
      </c>
      <c r="E19">
        <f t="shared" si="0"/>
        <v>-0.60468004329040181</v>
      </c>
      <c r="G19" t="s">
        <v>101</v>
      </c>
      <c r="H19">
        <v>0.35421468917892701</v>
      </c>
      <c r="I19">
        <v>0.451976333369704</v>
      </c>
      <c r="J19">
        <f t="shared" si="1"/>
        <v>-1.4973040534181632</v>
      </c>
      <c r="K19">
        <f t="shared" si="1"/>
        <v>-1.1456808634506013</v>
      </c>
      <c r="M19" t="s">
        <v>102</v>
      </c>
      <c r="N19">
        <v>0.45416649045554502</v>
      </c>
      <c r="O19">
        <v>0.76682221442270804</v>
      </c>
      <c r="P19">
        <f t="shared" si="2"/>
        <v>-1.1387068305797623</v>
      </c>
      <c r="Q19">
        <f t="shared" si="2"/>
        <v>-0.38303596318482408</v>
      </c>
      <c r="S19" t="s">
        <v>103</v>
      </c>
      <c r="T19">
        <v>1.0241382081525201</v>
      </c>
      <c r="U19">
        <v>3.0827626471006302</v>
      </c>
      <c r="V19">
        <f t="shared" si="3"/>
        <v>3.4410421159776106E-2</v>
      </c>
      <c r="W19">
        <f t="shared" si="3"/>
        <v>1.6242238154804778</v>
      </c>
      <c r="Y19" t="s">
        <v>104</v>
      </c>
      <c r="Z19">
        <v>2.9672630724469702</v>
      </c>
      <c r="AA19">
        <v>2.2702209645288698</v>
      </c>
      <c r="AB19">
        <f t="shared" si="4"/>
        <v>1.5691328393526442</v>
      </c>
      <c r="AC19">
        <f t="shared" si="4"/>
        <v>1.1828327243512518</v>
      </c>
      <c r="AE19" t="s">
        <v>105</v>
      </c>
      <c r="AF19">
        <v>19.1167743337448</v>
      </c>
      <c r="AG19">
        <v>25.281814683545601</v>
      </c>
      <c r="AH19">
        <f t="shared" si="5"/>
        <v>4.2567672057946968</v>
      </c>
      <c r="AI19">
        <f t="shared" si="5"/>
        <v>4.660028116194737</v>
      </c>
    </row>
    <row r="20" spans="1:35">
      <c r="A20" t="s">
        <v>106</v>
      </c>
      <c r="B20">
        <v>0.68068113411239906</v>
      </c>
      <c r="C20">
        <v>0.58092504159055403</v>
      </c>
      <c r="D20">
        <f t="shared" si="0"/>
        <v>-0.55494897061161341</v>
      </c>
      <c r="E20">
        <f t="shared" si="0"/>
        <v>-0.78357607429064513</v>
      </c>
      <c r="G20" t="s">
        <v>107</v>
      </c>
      <c r="H20">
        <v>0.35993236517861799</v>
      </c>
      <c r="I20">
        <v>0.45855009737332297</v>
      </c>
      <c r="J20">
        <f t="shared" si="1"/>
        <v>-1.47420225941188</v>
      </c>
      <c r="K20">
        <f t="shared" si="1"/>
        <v>-1.1248487355843388</v>
      </c>
      <c r="M20" t="s">
        <v>108</v>
      </c>
      <c r="N20">
        <v>0.53919843326896399</v>
      </c>
      <c r="O20">
        <v>0.94148691872740298</v>
      </c>
      <c r="P20">
        <f t="shared" si="2"/>
        <v>-0.89111179035271693</v>
      </c>
      <c r="Q20">
        <f t="shared" si="2"/>
        <v>-8.6987045101721727E-2</v>
      </c>
      <c r="S20" t="s">
        <v>109</v>
      </c>
      <c r="T20" s="2">
        <v>10015.7643848157</v>
      </c>
      <c r="U20">
        <v>7.6400603999513201</v>
      </c>
      <c r="V20">
        <f t="shared" si="3"/>
        <v>13.289984908748099</v>
      </c>
      <c r="W20">
        <f t="shared" si="3"/>
        <v>2.933584043806285</v>
      </c>
      <c r="Y20" t="s">
        <v>110</v>
      </c>
      <c r="Z20">
        <v>4.9766673561417001</v>
      </c>
      <c r="AA20">
        <v>4.6047936955955304</v>
      </c>
      <c r="AB20">
        <f t="shared" si="4"/>
        <v>2.3151799595118305</v>
      </c>
      <c r="AC20">
        <f t="shared" si="4"/>
        <v>2.2031365220042409</v>
      </c>
      <c r="AE20" t="s">
        <v>111</v>
      </c>
      <c r="AF20">
        <v>1.6629318154288499</v>
      </c>
      <c r="AG20">
        <v>1.3736362342767501</v>
      </c>
      <c r="AH20">
        <f t="shared" si="5"/>
        <v>0.73372901555281844</v>
      </c>
      <c r="AI20">
        <f t="shared" si="5"/>
        <v>0.45800000088971654</v>
      </c>
    </row>
    <row r="21" spans="1:35">
      <c r="A21" t="s">
        <v>112</v>
      </c>
      <c r="B21">
        <v>0.68116480589093797</v>
      </c>
      <c r="C21">
        <v>0.33784821280372501</v>
      </c>
      <c r="D21">
        <f t="shared" si="0"/>
        <v>-0.55392419844736474</v>
      </c>
      <c r="E21">
        <f t="shared" si="0"/>
        <v>-1.5655528715154814</v>
      </c>
      <c r="G21" t="s">
        <v>113</v>
      </c>
      <c r="H21">
        <v>0.244434209404924</v>
      </c>
      <c r="I21">
        <v>0.33513850291699798</v>
      </c>
      <c r="J21">
        <f t="shared" si="1"/>
        <v>-2.0324818854874218</v>
      </c>
      <c r="K21">
        <f t="shared" si="1"/>
        <v>-1.577170652521545</v>
      </c>
      <c r="M21" t="s">
        <v>114</v>
      </c>
      <c r="N21">
        <v>0.54093219887097399</v>
      </c>
      <c r="O21">
        <v>0.78288445426831199</v>
      </c>
      <c r="P21">
        <f t="shared" si="2"/>
        <v>-0.88648031873281219</v>
      </c>
      <c r="Q21">
        <f t="shared" si="2"/>
        <v>-0.35312869867998792</v>
      </c>
      <c r="S21" t="s">
        <v>115</v>
      </c>
      <c r="T21">
        <v>2.0016103826584399</v>
      </c>
      <c r="U21">
        <v>1.9856059212030399</v>
      </c>
      <c r="V21">
        <f t="shared" si="3"/>
        <v>1.001161178115068</v>
      </c>
      <c r="W21">
        <f t="shared" si="3"/>
        <v>0.98957932279561545</v>
      </c>
      <c r="Y21" t="s">
        <v>116</v>
      </c>
      <c r="Z21">
        <v>2.8977970735728502</v>
      </c>
      <c r="AA21">
        <v>1.7938236641054901</v>
      </c>
      <c r="AB21">
        <f t="shared" si="4"/>
        <v>1.5349565696358427</v>
      </c>
      <c r="AC21">
        <f t="shared" si="4"/>
        <v>0.84303807786918528</v>
      </c>
      <c r="AE21" t="s">
        <v>117</v>
      </c>
      <c r="AF21">
        <v>23.244014660784799</v>
      </c>
      <c r="AG21">
        <v>3.7310471055647998</v>
      </c>
      <c r="AH21">
        <f t="shared" si="5"/>
        <v>4.5387873646190799</v>
      </c>
      <c r="AI21">
        <f t="shared" si="5"/>
        <v>1.899580574718009</v>
      </c>
    </row>
    <row r="22" spans="1:35">
      <c r="A22" t="s">
        <v>118</v>
      </c>
      <c r="B22">
        <v>0.75840093250308005</v>
      </c>
      <c r="C22">
        <v>0.316009885155904</v>
      </c>
      <c r="D22">
        <f t="shared" si="0"/>
        <v>-0.39896735676308098</v>
      </c>
      <c r="E22">
        <f t="shared" si="0"/>
        <v>-1.6619584066041477</v>
      </c>
      <c r="G22" t="s">
        <v>119</v>
      </c>
      <c r="H22">
        <v>0.52613361562245298</v>
      </c>
      <c r="I22">
        <v>0.51821392261180399</v>
      </c>
      <c r="J22">
        <f t="shared" si="1"/>
        <v>-0.92649886549040017</v>
      </c>
      <c r="K22">
        <f t="shared" si="1"/>
        <v>-0.94838031863376715</v>
      </c>
      <c r="M22" t="s">
        <v>120</v>
      </c>
      <c r="N22">
        <v>0.37294523392239898</v>
      </c>
      <c r="O22">
        <v>0.47878084509947599</v>
      </c>
      <c r="P22">
        <f t="shared" si="2"/>
        <v>-1.4229643050222534</v>
      </c>
      <c r="Q22">
        <f t="shared" si="2"/>
        <v>-1.0625626603018261</v>
      </c>
      <c r="S22" t="s">
        <v>121</v>
      </c>
      <c r="T22">
        <v>1.61489276018449</v>
      </c>
      <c r="U22">
        <v>2.24033736185249</v>
      </c>
      <c r="V22">
        <f t="shared" si="3"/>
        <v>0.69143836337929387</v>
      </c>
      <c r="W22">
        <f t="shared" si="3"/>
        <v>1.1637159972936069</v>
      </c>
      <c r="Y22" t="s">
        <v>122</v>
      </c>
      <c r="Z22">
        <v>1.6688017695964901</v>
      </c>
      <c r="AA22">
        <v>1.5430547080819399</v>
      </c>
      <c r="AB22">
        <f t="shared" si="4"/>
        <v>0.73881259280416511</v>
      </c>
      <c r="AC22">
        <f t="shared" si="4"/>
        <v>0.62578921270536758</v>
      </c>
      <c r="AE22" t="s">
        <v>123</v>
      </c>
      <c r="AF22">
        <v>2.7892681952662599</v>
      </c>
      <c r="AG22">
        <v>1.8770334838407301</v>
      </c>
      <c r="AH22">
        <f t="shared" si="5"/>
        <v>1.4798866598514033</v>
      </c>
      <c r="AI22">
        <f t="shared" si="5"/>
        <v>0.90845438620506946</v>
      </c>
    </row>
    <row r="23" spans="1:35">
      <c r="A23" t="s">
        <v>124</v>
      </c>
      <c r="B23">
        <v>0.80260073874022397</v>
      </c>
      <c r="C23">
        <v>0.78486815674321697</v>
      </c>
      <c r="D23">
        <f t="shared" si="0"/>
        <v>-0.31724561086468567</v>
      </c>
      <c r="E23">
        <f t="shared" si="0"/>
        <v>-0.34947776647249917</v>
      </c>
      <c r="G23" t="s">
        <v>125</v>
      </c>
      <c r="H23">
        <v>0.22806478910098299</v>
      </c>
      <c r="I23">
        <v>0.382002743225069</v>
      </c>
      <c r="J23">
        <f t="shared" si="1"/>
        <v>-2.1324843685818529</v>
      </c>
      <c r="K23">
        <f t="shared" si="1"/>
        <v>-1.3883450963567237</v>
      </c>
      <c r="M23" t="s">
        <v>126</v>
      </c>
      <c r="N23">
        <v>0.53971435160246295</v>
      </c>
      <c r="O23">
        <v>0.64854971491062896</v>
      </c>
      <c r="P23">
        <f t="shared" si="2"/>
        <v>-0.88973204420750318</v>
      </c>
      <c r="Q23">
        <f t="shared" si="2"/>
        <v>-0.6247109256440756</v>
      </c>
      <c r="S23" t="s">
        <v>127</v>
      </c>
      <c r="T23">
        <v>3.3945358603567</v>
      </c>
      <c r="U23">
        <v>4.9488990967192796</v>
      </c>
      <c r="V23">
        <f t="shared" si="3"/>
        <v>1.7632143262408251</v>
      </c>
      <c r="W23">
        <f t="shared" si="3"/>
        <v>2.3071076273439872</v>
      </c>
      <c r="Y23" t="s">
        <v>128</v>
      </c>
      <c r="Z23">
        <v>4.3227230500808602</v>
      </c>
      <c r="AA23">
        <v>3.0573993091520699</v>
      </c>
      <c r="AB23">
        <f t="shared" si="4"/>
        <v>2.1119404080418103</v>
      </c>
      <c r="AC23">
        <f t="shared" si="4"/>
        <v>1.6123049865436654</v>
      </c>
      <c r="AE23" t="s">
        <v>129</v>
      </c>
      <c r="AF23">
        <v>3.53153535343341</v>
      </c>
      <c r="AG23">
        <v>1.3379487541642301</v>
      </c>
      <c r="AH23">
        <f t="shared" si="5"/>
        <v>1.820295539080881</v>
      </c>
      <c r="AI23">
        <f t="shared" si="5"/>
        <v>0.42002285923125754</v>
      </c>
    </row>
    <row r="24" spans="1:35">
      <c r="A24" t="s">
        <v>130</v>
      </c>
      <c r="B24">
        <v>1.4791139687325501</v>
      </c>
      <c r="C24">
        <v>0.75288234301957002</v>
      </c>
      <c r="D24">
        <f t="shared" si="0"/>
        <v>0.56473321930011422</v>
      </c>
      <c r="E24">
        <f t="shared" si="0"/>
        <v>-0.40950367010282707</v>
      </c>
      <c r="G24" t="s">
        <v>131</v>
      </c>
      <c r="H24">
        <v>0.475963055029263</v>
      </c>
      <c r="I24">
        <v>0.48927840593535299</v>
      </c>
      <c r="J24">
        <f t="shared" si="1"/>
        <v>-1.0710785011748167</v>
      </c>
      <c r="K24">
        <f t="shared" si="1"/>
        <v>-1.0312724833558211</v>
      </c>
      <c r="M24" t="s">
        <v>132</v>
      </c>
      <c r="N24">
        <v>0.58799915169359096</v>
      </c>
      <c r="O24">
        <v>0.69069302855544601</v>
      </c>
      <c r="P24">
        <f t="shared" si="2"/>
        <v>-0.76611402120043748</v>
      </c>
      <c r="Q24">
        <f t="shared" si="2"/>
        <v>-0.53388343286984286</v>
      </c>
      <c r="S24" t="s">
        <v>133</v>
      </c>
      <c r="T24">
        <v>7.0479164425569598</v>
      </c>
      <c r="U24">
        <v>7.3670094224235196</v>
      </c>
      <c r="V24">
        <f t="shared" si="3"/>
        <v>2.8171968203106412</v>
      </c>
      <c r="W24">
        <f t="shared" si="3"/>
        <v>2.8810790878363739</v>
      </c>
      <c r="Y24" t="s">
        <v>134</v>
      </c>
      <c r="Z24">
        <v>7.3835562215653603</v>
      </c>
      <c r="AA24">
        <v>4.1917489307540796</v>
      </c>
      <c r="AB24">
        <f t="shared" si="4"/>
        <v>2.8843158443993429</v>
      </c>
      <c r="AC24">
        <f t="shared" si="4"/>
        <v>2.0675523077142328</v>
      </c>
      <c r="AE24" t="s">
        <v>135</v>
      </c>
      <c r="AF24">
        <v>2.5311404200546601</v>
      </c>
      <c r="AG24">
        <v>1.5467730169392</v>
      </c>
      <c r="AH24">
        <f t="shared" si="5"/>
        <v>1.3397875460487707</v>
      </c>
      <c r="AI24">
        <f t="shared" si="5"/>
        <v>0.62926150230582378</v>
      </c>
    </row>
    <row r="25" spans="1:35">
      <c r="A25" t="s">
        <v>136</v>
      </c>
      <c r="B25">
        <v>0.60044464722336699</v>
      </c>
      <c r="C25">
        <v>0.59960869076760703</v>
      </c>
      <c r="D25">
        <f t="shared" si="0"/>
        <v>-0.73589683955945717</v>
      </c>
      <c r="E25">
        <f t="shared" si="0"/>
        <v>-0.73790680093370531</v>
      </c>
      <c r="G25" t="s">
        <v>137</v>
      </c>
      <c r="H25">
        <v>0.397888369443955</v>
      </c>
      <c r="I25">
        <v>0.48950038553422698</v>
      </c>
      <c r="J25">
        <f t="shared" si="1"/>
        <v>-1.329564366227068</v>
      </c>
      <c r="K25">
        <f t="shared" si="1"/>
        <v>-1.0306180987803568</v>
      </c>
      <c r="M25" t="s">
        <v>138</v>
      </c>
      <c r="N25">
        <v>0.30012814279017203</v>
      </c>
      <c r="O25">
        <v>0.60140702525978196</v>
      </c>
      <c r="P25">
        <f t="shared" si="2"/>
        <v>-1.7363494891795046</v>
      </c>
      <c r="Q25">
        <f t="shared" si="2"/>
        <v>-0.73358637421812867</v>
      </c>
      <c r="S25" t="s">
        <v>139</v>
      </c>
      <c r="T25">
        <v>1.9198547191070301</v>
      </c>
      <c r="U25">
        <v>2.0251301898584302</v>
      </c>
      <c r="V25">
        <f t="shared" si="3"/>
        <v>0.94099714222039588</v>
      </c>
      <c r="W25">
        <f t="shared" si="3"/>
        <v>1.0180146577383282</v>
      </c>
      <c r="Y25" t="s">
        <v>140</v>
      </c>
      <c r="Z25">
        <v>6.5313146318983097</v>
      </c>
      <c r="AA25">
        <v>4.6291217645505496</v>
      </c>
      <c r="AB25">
        <f t="shared" si="4"/>
        <v>2.7073734086217924</v>
      </c>
      <c r="AC25">
        <f t="shared" si="4"/>
        <v>2.2107385118203009</v>
      </c>
      <c r="AE25" t="s">
        <v>141</v>
      </c>
      <c r="AF25">
        <v>1.7299682595433299</v>
      </c>
      <c r="AG25">
        <v>1.76659883079219</v>
      </c>
      <c r="AH25">
        <f t="shared" si="5"/>
        <v>0.79074556837095278</v>
      </c>
      <c r="AI25">
        <f t="shared" si="5"/>
        <v>0.82097446177052669</v>
      </c>
    </row>
    <row r="26" spans="1:35">
      <c r="A26" t="s">
        <v>142</v>
      </c>
      <c r="B26">
        <v>0.882174970739245</v>
      </c>
      <c r="C26">
        <v>0.41294784555554898</v>
      </c>
      <c r="D26">
        <f t="shared" si="0"/>
        <v>-0.18086326633505784</v>
      </c>
      <c r="E26">
        <f t="shared" si="0"/>
        <v>-1.2759685110869117</v>
      </c>
      <c r="G26" t="s">
        <v>143</v>
      </c>
      <c r="H26">
        <v>0.30292878860796801</v>
      </c>
      <c r="I26">
        <v>0.121154143377777</v>
      </c>
      <c r="J26">
        <f t="shared" si="1"/>
        <v>-1.722949404808386</v>
      </c>
      <c r="K26">
        <f t="shared" si="1"/>
        <v>-3.0450843502024769</v>
      </c>
      <c r="M26" t="s">
        <v>144</v>
      </c>
      <c r="N26">
        <v>0.54810287470213404</v>
      </c>
      <c r="O26">
        <v>0.95894208964393801</v>
      </c>
      <c r="P26">
        <f t="shared" si="2"/>
        <v>-0.86748139350195985</v>
      </c>
      <c r="Q26">
        <f t="shared" si="2"/>
        <v>-6.0484401131078537E-2</v>
      </c>
      <c r="S26" t="s">
        <v>145</v>
      </c>
      <c r="T26">
        <v>8.1853846716863803</v>
      </c>
      <c r="U26">
        <v>3.6332045707166598</v>
      </c>
      <c r="V26">
        <f t="shared" si="3"/>
        <v>3.0330502176638583</v>
      </c>
      <c r="W26">
        <f t="shared" si="3"/>
        <v>1.8612426002288776</v>
      </c>
      <c r="Y26" t="s">
        <v>146</v>
      </c>
      <c r="Z26">
        <v>6.0535187506030796</v>
      </c>
      <c r="AA26">
        <v>3.2844469160686698</v>
      </c>
      <c r="AB26">
        <f t="shared" si="4"/>
        <v>2.5977739867419709</v>
      </c>
      <c r="AC26">
        <f t="shared" si="4"/>
        <v>1.7156504485917676</v>
      </c>
      <c r="AE26" t="s">
        <v>147</v>
      </c>
      <c r="AF26">
        <v>5.6766325363803301</v>
      </c>
      <c r="AG26">
        <v>1.8598123461551499</v>
      </c>
      <c r="AH26">
        <f t="shared" si="5"/>
        <v>2.5050353551234368</v>
      </c>
      <c r="AI26">
        <f t="shared" si="5"/>
        <v>0.89515706169405307</v>
      </c>
    </row>
    <row r="27" spans="1:35">
      <c r="A27" t="s">
        <v>148</v>
      </c>
      <c r="B27">
        <v>0.56364783689948605</v>
      </c>
      <c r="C27">
        <v>0.335558306908187</v>
      </c>
      <c r="D27">
        <f t="shared" si="0"/>
        <v>-0.8271340362402404</v>
      </c>
      <c r="E27">
        <f t="shared" si="0"/>
        <v>-1.5753646227135754</v>
      </c>
      <c r="G27" t="s">
        <v>149</v>
      </c>
      <c r="H27">
        <v>0.35766583049939099</v>
      </c>
      <c r="I27">
        <v>0.168831884295744</v>
      </c>
      <c r="J27">
        <f t="shared" si="1"/>
        <v>-1.4833157974201756</v>
      </c>
      <c r="K27">
        <f t="shared" si="1"/>
        <v>-2.5663407087833807</v>
      </c>
      <c r="M27" t="s">
        <v>150</v>
      </c>
      <c r="N27">
        <v>0.231262758773389</v>
      </c>
      <c r="O27">
        <v>0.57924242840256202</v>
      </c>
      <c r="P27">
        <f t="shared" si="2"/>
        <v>-2.112395133533747</v>
      </c>
      <c r="Q27">
        <f t="shared" si="2"/>
        <v>-0.78776081393704711</v>
      </c>
      <c r="S27" t="s">
        <v>151</v>
      </c>
      <c r="T27">
        <v>0.89089298416918195</v>
      </c>
      <c r="U27">
        <v>2.6134225540657701</v>
      </c>
      <c r="V27">
        <f t="shared" si="3"/>
        <v>-0.16667595211989067</v>
      </c>
      <c r="W27">
        <f t="shared" si="3"/>
        <v>1.3859404072332386</v>
      </c>
      <c r="Y27" t="s">
        <v>152</v>
      </c>
      <c r="Z27">
        <v>4.7126935440335904</v>
      </c>
      <c r="AA27">
        <v>3.5277851626458601</v>
      </c>
      <c r="AB27">
        <f t="shared" si="4"/>
        <v>2.2365518691576791</v>
      </c>
      <c r="AC27">
        <f t="shared" si="4"/>
        <v>1.8187627053900952</v>
      </c>
      <c r="AE27" t="s">
        <v>153</v>
      </c>
      <c r="AF27">
        <v>1.97498134907048</v>
      </c>
      <c r="AG27">
        <v>0.87916997494780202</v>
      </c>
      <c r="AH27">
        <f t="shared" si="5"/>
        <v>0.98183902912235921</v>
      </c>
      <c r="AI27">
        <f t="shared" si="5"/>
        <v>-0.1857859780879027</v>
      </c>
    </row>
    <row r="28" spans="1:35">
      <c r="A28" t="s">
        <v>154</v>
      </c>
      <c r="B28">
        <v>1.53679696661147</v>
      </c>
      <c r="C28">
        <v>0.668837213513784</v>
      </c>
      <c r="D28">
        <f t="shared" si="0"/>
        <v>0.61992657647233218</v>
      </c>
      <c r="E28">
        <f t="shared" si="0"/>
        <v>-0.58027297495332608</v>
      </c>
      <c r="G28" t="s">
        <v>155</v>
      </c>
      <c r="H28">
        <v>0.34090725788054999</v>
      </c>
      <c r="I28">
        <v>0.40465680480754801</v>
      </c>
      <c r="J28">
        <f t="shared" si="1"/>
        <v>-1.5525487802531119</v>
      </c>
      <c r="K28">
        <f t="shared" si="1"/>
        <v>-1.3052292385063426</v>
      </c>
      <c r="M28" t="s">
        <v>156</v>
      </c>
      <c r="N28">
        <v>0.31365280808458601</v>
      </c>
      <c r="O28">
        <v>0.31559941069210001</v>
      </c>
      <c r="P28">
        <f t="shared" si="2"/>
        <v>-1.6727596159575993</v>
      </c>
      <c r="Q28">
        <f t="shared" si="2"/>
        <v>-1.6638335834281919</v>
      </c>
      <c r="S28" t="s">
        <v>157</v>
      </c>
      <c r="T28">
        <v>2.0414648910770201</v>
      </c>
      <c r="U28">
        <v>1.5746263993737599</v>
      </c>
      <c r="V28">
        <f t="shared" si="3"/>
        <v>1.0296047564415252</v>
      </c>
      <c r="W28">
        <f t="shared" si="3"/>
        <v>0.65500957102074286</v>
      </c>
      <c r="Y28" t="s">
        <v>158</v>
      </c>
      <c r="Z28">
        <v>3.1857825793893202</v>
      </c>
      <c r="AA28">
        <v>2.9180755545944801</v>
      </c>
      <c r="AB28">
        <f t="shared" si="4"/>
        <v>1.6716478103848267</v>
      </c>
      <c r="AC28">
        <f t="shared" si="4"/>
        <v>1.5450172378917262</v>
      </c>
      <c r="AE28" t="s">
        <v>159</v>
      </c>
      <c r="AF28">
        <v>2.2735092159250199</v>
      </c>
      <c r="AG28">
        <v>1.0748175880906301</v>
      </c>
      <c r="AH28">
        <f t="shared" si="5"/>
        <v>1.1849208522207308</v>
      </c>
      <c r="AI28">
        <f t="shared" si="5"/>
        <v>0.10409183461734541</v>
      </c>
    </row>
    <row r="29" spans="1:35">
      <c r="A29" t="s">
        <v>160</v>
      </c>
      <c r="B29">
        <v>0.144341512564682</v>
      </c>
      <c r="C29">
        <v>0.13768063832021701</v>
      </c>
      <c r="D29">
        <f t="shared" si="0"/>
        <v>-2.7924418168308849</v>
      </c>
      <c r="E29">
        <f t="shared" si="0"/>
        <v>-2.8606024037034299</v>
      </c>
      <c r="G29" t="s">
        <v>161</v>
      </c>
      <c r="H29">
        <v>0.64625369816698297</v>
      </c>
      <c r="I29">
        <v>0.62498705478764705</v>
      </c>
      <c r="J29">
        <f t="shared" si="1"/>
        <v>-0.6298274636580089</v>
      </c>
      <c r="K29">
        <f t="shared" si="1"/>
        <v>-0.67810178701196455</v>
      </c>
      <c r="M29" t="s">
        <v>162</v>
      </c>
      <c r="N29">
        <v>0.26625942016735799</v>
      </c>
      <c r="O29">
        <v>0.55397178285989002</v>
      </c>
      <c r="P29">
        <f t="shared" si="2"/>
        <v>-1.9090955265880736</v>
      </c>
      <c r="Q29">
        <f t="shared" si="2"/>
        <v>-0.85211560194296776</v>
      </c>
      <c r="S29" t="s">
        <v>163</v>
      </c>
      <c r="T29">
        <v>1.5386186527366199</v>
      </c>
      <c r="U29">
        <v>1.74166465430366</v>
      </c>
      <c r="V29">
        <f t="shared" si="3"/>
        <v>0.62163570341416674</v>
      </c>
      <c r="W29">
        <f t="shared" si="3"/>
        <v>0.80046686954730739</v>
      </c>
      <c r="Y29" t="s">
        <v>164</v>
      </c>
      <c r="Z29">
        <v>2.1162320112001001</v>
      </c>
      <c r="AA29">
        <v>3.4054227004006998</v>
      </c>
      <c r="AB29">
        <f t="shared" si="4"/>
        <v>1.0814978047008534</v>
      </c>
      <c r="AC29">
        <f t="shared" si="4"/>
        <v>1.7678338848519317</v>
      </c>
      <c r="AE29" t="s">
        <v>165</v>
      </c>
      <c r="AF29">
        <v>1.7648787988912999</v>
      </c>
      <c r="AG29">
        <v>0.77740367692679302</v>
      </c>
      <c r="AH29">
        <f t="shared" si="5"/>
        <v>0.81956911140446453</v>
      </c>
      <c r="AI29">
        <f t="shared" si="5"/>
        <v>-0.36326416360399411</v>
      </c>
    </row>
    <row r="30" spans="1:35">
      <c r="A30" t="s">
        <v>166</v>
      </c>
      <c r="B30">
        <v>1.08366802365999</v>
      </c>
      <c r="C30">
        <v>0.51793220491951497</v>
      </c>
      <c r="D30">
        <f t="shared" si="0"/>
        <v>0.11592286188322373</v>
      </c>
      <c r="E30">
        <f t="shared" si="0"/>
        <v>-0.9491648271443176</v>
      </c>
      <c r="G30" t="s">
        <v>167</v>
      </c>
      <c r="H30">
        <v>6.8713732559359905E-2</v>
      </c>
      <c r="I30">
        <v>0.36299801205247101</v>
      </c>
      <c r="J30">
        <f t="shared" si="1"/>
        <v>-3.8632577367948948</v>
      </c>
      <c r="K30">
        <f t="shared" si="1"/>
        <v>-1.4619664475200413</v>
      </c>
      <c r="M30" t="s">
        <v>168</v>
      </c>
      <c r="N30">
        <v>0.145102393311596</v>
      </c>
      <c r="O30">
        <v>0.69339460655448004</v>
      </c>
      <c r="P30">
        <f t="shared" si="2"/>
        <v>-2.7848567795468306</v>
      </c>
      <c r="Q30">
        <f t="shared" si="2"/>
        <v>-0.52825148004746225</v>
      </c>
      <c r="S30" t="s">
        <v>169</v>
      </c>
      <c r="T30">
        <v>4.5450628726250404</v>
      </c>
      <c r="U30">
        <v>3.8547380246429199</v>
      </c>
      <c r="V30">
        <f t="shared" si="3"/>
        <v>2.1843002516024352</v>
      </c>
      <c r="W30">
        <f t="shared" si="3"/>
        <v>1.9466328151620154</v>
      </c>
      <c r="Y30" t="s">
        <v>170</v>
      </c>
      <c r="Z30">
        <v>2.4354327408116498</v>
      </c>
      <c r="AA30">
        <v>3.23588606806846</v>
      </c>
      <c r="AB30">
        <f t="shared" si="4"/>
        <v>1.2841781409129651</v>
      </c>
      <c r="AC30">
        <f t="shared" si="4"/>
        <v>1.6941608129822843</v>
      </c>
      <c r="AE30" t="s">
        <v>171</v>
      </c>
      <c r="AF30">
        <v>1.96153116487747</v>
      </c>
      <c r="AG30">
        <v>1.4539492090727</v>
      </c>
      <c r="AH30">
        <f t="shared" si="5"/>
        <v>0.97198025718763137</v>
      </c>
      <c r="AI30">
        <f t="shared" si="5"/>
        <v>0.53997687235324454</v>
      </c>
    </row>
    <row r="31" spans="1:35">
      <c r="A31" t="s">
        <v>172</v>
      </c>
      <c r="B31">
        <v>0.669769724886083</v>
      </c>
      <c r="C31">
        <v>8.6537129634014803E-2</v>
      </c>
      <c r="D31">
        <f t="shared" si="0"/>
        <v>-0.57826293046390798</v>
      </c>
      <c r="E31">
        <f t="shared" si="0"/>
        <v>-3.5305369212387414</v>
      </c>
      <c r="G31" t="s">
        <v>173</v>
      </c>
      <c r="H31">
        <v>0.29269408021493998</v>
      </c>
      <c r="I31">
        <v>0.233040146764323</v>
      </c>
      <c r="J31">
        <f t="shared" si="1"/>
        <v>-1.7725345275859146</v>
      </c>
      <c r="K31">
        <f t="shared" si="1"/>
        <v>-2.1013495797138408</v>
      </c>
      <c r="M31" t="s">
        <v>174</v>
      </c>
      <c r="N31">
        <v>0.16399853540850901</v>
      </c>
      <c r="O31">
        <v>0.73092149449613097</v>
      </c>
      <c r="P31">
        <f t="shared" si="2"/>
        <v>-2.6082451639971489</v>
      </c>
      <c r="Q31">
        <f t="shared" si="2"/>
        <v>-0.45221163478801246</v>
      </c>
      <c r="S31" t="s">
        <v>175</v>
      </c>
      <c r="T31">
        <v>1.1452938567511399</v>
      </c>
      <c r="U31">
        <v>1.58187808602235</v>
      </c>
      <c r="V31">
        <f t="shared" si="3"/>
        <v>0.19571780905188438</v>
      </c>
      <c r="W31">
        <f t="shared" si="3"/>
        <v>0.66163841683444868</v>
      </c>
      <c r="Y31" t="s">
        <v>176</v>
      </c>
      <c r="Z31">
        <v>2.3436636244623998</v>
      </c>
      <c r="AA31">
        <v>2.61874786831175</v>
      </c>
      <c r="AB31">
        <f t="shared" si="4"/>
        <v>1.2287655210639734</v>
      </c>
      <c r="AC31">
        <f t="shared" si="4"/>
        <v>1.388877164443562</v>
      </c>
      <c r="AE31" t="s">
        <v>177</v>
      </c>
      <c r="AF31">
        <v>2.3732753804314601</v>
      </c>
      <c r="AG31">
        <v>1.2077506399071001</v>
      </c>
      <c r="AH31">
        <f t="shared" si="5"/>
        <v>1.2468795117970854</v>
      </c>
      <c r="AI31">
        <f t="shared" si="5"/>
        <v>0.27232261715877504</v>
      </c>
    </row>
    <row r="32" spans="1:35">
      <c r="A32" t="s">
        <v>178</v>
      </c>
      <c r="B32">
        <v>0.30866463286898899</v>
      </c>
      <c r="C32">
        <v>0.41121617333128002</v>
      </c>
      <c r="D32">
        <f t="shared" si="0"/>
        <v>-1.6958879080392824</v>
      </c>
      <c r="E32">
        <f t="shared" si="0"/>
        <v>-1.2820310873449352</v>
      </c>
      <c r="G32" t="s">
        <v>179</v>
      </c>
      <c r="H32">
        <v>0.25657641331422698</v>
      </c>
      <c r="I32">
        <v>0.228397105270503</v>
      </c>
      <c r="J32">
        <f t="shared" si="1"/>
        <v>-1.9625395431606145</v>
      </c>
      <c r="K32">
        <f t="shared" si="1"/>
        <v>-2.1303837289429763</v>
      </c>
      <c r="M32" t="s">
        <v>180</v>
      </c>
      <c r="N32">
        <v>0.175720151810382</v>
      </c>
      <c r="O32">
        <v>0.55727806147445402</v>
      </c>
      <c r="P32">
        <f t="shared" si="2"/>
        <v>-2.5086484439521159</v>
      </c>
      <c r="Q32">
        <f t="shared" si="2"/>
        <v>-0.84353073534358625</v>
      </c>
      <c r="S32" t="s">
        <v>181</v>
      </c>
      <c r="T32">
        <v>1.35265701323132</v>
      </c>
      <c r="U32">
        <v>2.7755013114245699</v>
      </c>
      <c r="V32">
        <f t="shared" si="3"/>
        <v>0.4357960684052064</v>
      </c>
      <c r="W32">
        <f t="shared" si="3"/>
        <v>1.4727483747731676</v>
      </c>
      <c r="Y32" t="s">
        <v>182</v>
      </c>
      <c r="Z32">
        <v>5.2828722559461303</v>
      </c>
      <c r="AA32">
        <v>3.2761857805138299</v>
      </c>
      <c r="AB32">
        <f t="shared" si="4"/>
        <v>2.4013225247982444</v>
      </c>
      <c r="AC32">
        <f t="shared" si="4"/>
        <v>1.7120171692580743</v>
      </c>
      <c r="AE32" t="s">
        <v>183</v>
      </c>
      <c r="AF32">
        <v>2.3981181450221198</v>
      </c>
      <c r="AG32">
        <v>1.9790180328243101</v>
      </c>
      <c r="AH32">
        <f t="shared" si="5"/>
        <v>1.2619027359159589</v>
      </c>
      <c r="AI32">
        <f t="shared" si="5"/>
        <v>0.98478475829127488</v>
      </c>
    </row>
    <row r="33" spans="1:35">
      <c r="A33" t="s">
        <v>184</v>
      </c>
      <c r="B33">
        <v>0.20869730777527701</v>
      </c>
      <c r="C33">
        <v>0.39739789301394202</v>
      </c>
      <c r="D33">
        <f t="shared" si="0"/>
        <v>-2.2605161052392031</v>
      </c>
      <c r="E33">
        <f t="shared" si="0"/>
        <v>-1.3313438713848205</v>
      </c>
      <c r="G33" t="s">
        <v>185</v>
      </c>
      <c r="H33">
        <v>2.1211376089519701E-2</v>
      </c>
      <c r="I33">
        <v>6.4109554334940699E-2</v>
      </c>
      <c r="J33">
        <f t="shared" si="1"/>
        <v>-5.5590179709276155</v>
      </c>
      <c r="K33">
        <f t="shared" si="1"/>
        <v>-3.9633168100841667</v>
      </c>
      <c r="M33" t="s">
        <v>186</v>
      </c>
      <c r="N33">
        <v>0.33521839058577901</v>
      </c>
      <c r="O33">
        <v>0.91666249530628696</v>
      </c>
      <c r="P33">
        <f t="shared" si="2"/>
        <v>-1.5768267952561357</v>
      </c>
      <c r="Q33">
        <f t="shared" si="2"/>
        <v>-0.12553744719072396</v>
      </c>
      <c r="S33" t="s">
        <v>187</v>
      </c>
      <c r="T33">
        <v>1.81304705187021</v>
      </c>
      <c r="U33">
        <v>1.67916633887997</v>
      </c>
      <c r="V33">
        <f t="shared" si="3"/>
        <v>0.85841636612949768</v>
      </c>
      <c r="W33">
        <f t="shared" si="3"/>
        <v>0.74774515129386798</v>
      </c>
      <c r="Y33" t="s">
        <v>188</v>
      </c>
      <c r="Z33">
        <v>2.0937694074066702</v>
      </c>
      <c r="AA33">
        <v>2.3207202455253002</v>
      </c>
      <c r="AB33">
        <f t="shared" si="4"/>
        <v>1.0661025630378782</v>
      </c>
      <c r="AC33">
        <f t="shared" si="4"/>
        <v>1.2145726214679937</v>
      </c>
      <c r="AE33" t="s">
        <v>189</v>
      </c>
      <c r="AF33">
        <v>6.1287326950304699</v>
      </c>
      <c r="AG33">
        <v>1.8796147371693599</v>
      </c>
      <c r="AH33">
        <f t="shared" si="5"/>
        <v>2.6155887829512676</v>
      </c>
      <c r="AI33">
        <f t="shared" si="5"/>
        <v>0.91043698438486609</v>
      </c>
    </row>
    <row r="34" spans="1:35">
      <c r="A34" t="s">
        <v>190</v>
      </c>
      <c r="B34">
        <v>0.41268094417025603</v>
      </c>
      <c r="C34">
        <v>0.55706421982103405</v>
      </c>
      <c r="D34">
        <f t="shared" si="0"/>
        <v>-1.2769012724517612</v>
      </c>
      <c r="E34">
        <f t="shared" si="0"/>
        <v>-0.84408444007487005</v>
      </c>
      <c r="G34" t="s">
        <v>191</v>
      </c>
      <c r="H34">
        <v>0.16026830652479199</v>
      </c>
      <c r="I34">
        <v>0.13596887791354101</v>
      </c>
      <c r="J34">
        <f t="shared" si="1"/>
        <v>-2.6414389378929375</v>
      </c>
      <c r="K34">
        <f t="shared" si="1"/>
        <v>-2.8786516258968682</v>
      </c>
      <c r="M34" t="s">
        <v>192</v>
      </c>
      <c r="N34">
        <v>0.66805451152877704</v>
      </c>
      <c r="O34">
        <v>0.71783202741916596</v>
      </c>
      <c r="P34">
        <f t="shared" si="2"/>
        <v>-0.58196226718265076</v>
      </c>
      <c r="Q34">
        <f t="shared" si="2"/>
        <v>-0.47828180175843632</v>
      </c>
      <c r="S34" t="s">
        <v>193</v>
      </c>
      <c r="T34">
        <v>3.6838076261989201</v>
      </c>
      <c r="U34">
        <v>2.1103774994811202</v>
      </c>
      <c r="V34">
        <f t="shared" si="3"/>
        <v>1.8811977237594943</v>
      </c>
      <c r="W34">
        <f t="shared" si="3"/>
        <v>1.0775010879924414</v>
      </c>
      <c r="Y34" t="s">
        <v>194</v>
      </c>
      <c r="Z34">
        <v>2.4463335383796201</v>
      </c>
      <c r="AA34">
        <v>1.59733804573191</v>
      </c>
      <c r="AB34">
        <f t="shared" si="4"/>
        <v>1.2906211174226214</v>
      </c>
      <c r="AC34">
        <f t="shared" si="4"/>
        <v>0.67566966358919989</v>
      </c>
      <c r="AE34" t="s">
        <v>195</v>
      </c>
      <c r="AF34">
        <v>3.3403696747801002</v>
      </c>
      <c r="AG34">
        <v>8.7448960215507299</v>
      </c>
      <c r="AH34">
        <f t="shared" si="5"/>
        <v>1.7400077728967869</v>
      </c>
      <c r="AI34">
        <f t="shared" si="5"/>
        <v>3.1284412303350431</v>
      </c>
    </row>
    <row r="35" spans="1:35">
      <c r="A35" t="s">
        <v>196</v>
      </c>
      <c r="B35">
        <v>0.56469040833064799</v>
      </c>
      <c r="C35">
        <v>0.57843614890716699</v>
      </c>
      <c r="D35">
        <f t="shared" si="0"/>
        <v>-0.82446796856431759</v>
      </c>
      <c r="E35">
        <f t="shared" si="0"/>
        <v>-0.78977037970159014</v>
      </c>
      <c r="G35" t="s">
        <v>197</v>
      </c>
      <c r="H35">
        <v>0.77066385000448701</v>
      </c>
      <c r="I35">
        <v>0.58891733357815701</v>
      </c>
      <c r="J35">
        <f t="shared" si="1"/>
        <v>-0.3758263757095337</v>
      </c>
      <c r="K35">
        <f t="shared" si="1"/>
        <v>-0.76386295795708159</v>
      </c>
      <c r="M35" t="s">
        <v>198</v>
      </c>
      <c r="N35">
        <v>0.21100610095005701</v>
      </c>
      <c r="O35">
        <v>0.73446486118211496</v>
      </c>
      <c r="P35">
        <f t="shared" si="2"/>
        <v>-2.2446433818167755</v>
      </c>
      <c r="Q35">
        <f t="shared" si="2"/>
        <v>-0.44523462495124022</v>
      </c>
      <c r="S35" t="s">
        <v>199</v>
      </c>
      <c r="T35">
        <v>2.1818514416530701</v>
      </c>
      <c r="U35">
        <v>2.0864927678166598</v>
      </c>
      <c r="V35">
        <f t="shared" si="3"/>
        <v>1.1255528744907071</v>
      </c>
      <c r="W35">
        <f t="shared" si="3"/>
        <v>1.0610799199527952</v>
      </c>
      <c r="Y35" t="s">
        <v>200</v>
      </c>
      <c r="Z35">
        <v>3.86350993679534</v>
      </c>
      <c r="AA35">
        <v>1.94219184210185</v>
      </c>
      <c r="AB35">
        <f t="shared" si="4"/>
        <v>1.9499121085128934</v>
      </c>
      <c r="AC35">
        <f t="shared" si="4"/>
        <v>0.95768571156009796</v>
      </c>
      <c r="AE35" t="s">
        <v>201</v>
      </c>
      <c r="AF35">
        <v>1.8324300899984001</v>
      </c>
      <c r="AG35">
        <v>1.2457293053659699</v>
      </c>
      <c r="AH35">
        <f t="shared" si="5"/>
        <v>0.87375815839371151</v>
      </c>
      <c r="AI35">
        <f t="shared" si="5"/>
        <v>0.31699060750017055</v>
      </c>
    </row>
    <row r="36" spans="1:35">
      <c r="A36" t="s">
        <v>202</v>
      </c>
      <c r="B36">
        <v>1.3978632832936799</v>
      </c>
      <c r="C36">
        <v>0.66872729079452198</v>
      </c>
      <c r="D36">
        <f t="shared" si="0"/>
        <v>0.48322326617875577</v>
      </c>
      <c r="E36">
        <f t="shared" si="0"/>
        <v>-0.58051009990962765</v>
      </c>
      <c r="G36" t="s">
        <v>203</v>
      </c>
      <c r="H36">
        <v>0.59212009345150396</v>
      </c>
      <c r="I36">
        <v>0.45891865172332202</v>
      </c>
      <c r="J36">
        <f t="shared" si="1"/>
        <v>-0.75603828279044494</v>
      </c>
      <c r="K36">
        <f t="shared" si="1"/>
        <v>-1.1236896518288084</v>
      </c>
      <c r="M36" t="s">
        <v>204</v>
      </c>
      <c r="N36">
        <v>0.51450082906152905</v>
      </c>
      <c r="O36">
        <v>0.93608707925261903</v>
      </c>
      <c r="P36">
        <f t="shared" si="2"/>
        <v>-0.95875469302177674</v>
      </c>
      <c r="Q36">
        <f t="shared" si="2"/>
        <v>-9.5285352511969498E-2</v>
      </c>
      <c r="S36" t="s">
        <v>205</v>
      </c>
      <c r="T36">
        <v>4.0231231736605704</v>
      </c>
      <c r="U36">
        <v>2.6771852555473998</v>
      </c>
      <c r="V36">
        <f t="shared" si="3"/>
        <v>2.008315908808421</v>
      </c>
      <c r="W36">
        <f t="shared" si="3"/>
        <v>1.4207169738730328</v>
      </c>
      <c r="Y36" t="s">
        <v>206</v>
      </c>
      <c r="Z36">
        <v>2.5924750168404098</v>
      </c>
      <c r="AA36">
        <v>2.8506792338675302</v>
      </c>
      <c r="AB36">
        <f t="shared" si="4"/>
        <v>1.3743300861439531</v>
      </c>
      <c r="AC36">
        <f t="shared" si="4"/>
        <v>1.5113057124629723</v>
      </c>
      <c r="AE36" t="s">
        <v>207</v>
      </c>
      <c r="AF36">
        <v>2.4906946443466902</v>
      </c>
      <c r="AG36">
        <v>1.2093927393792401</v>
      </c>
      <c r="AH36">
        <f t="shared" si="5"/>
        <v>1.3165481600411646</v>
      </c>
      <c r="AI36">
        <f t="shared" si="5"/>
        <v>0.27428282287090766</v>
      </c>
    </row>
    <row r="37" spans="1:35">
      <c r="A37" t="s">
        <v>208</v>
      </c>
      <c r="B37">
        <v>0.117781509984242</v>
      </c>
      <c r="C37">
        <v>0.10447444614379001</v>
      </c>
      <c r="D37">
        <f t="shared" si="0"/>
        <v>-3.085815020470799</v>
      </c>
      <c r="E37">
        <f t="shared" si="0"/>
        <v>-3.2587779844464757</v>
      </c>
      <c r="G37" t="s">
        <v>209</v>
      </c>
      <c r="H37">
        <v>0.38891375854155702</v>
      </c>
      <c r="I37">
        <v>0.39668794975448901</v>
      </c>
      <c r="J37">
        <f t="shared" si="1"/>
        <v>-1.362477821214326</v>
      </c>
      <c r="K37">
        <f t="shared" si="1"/>
        <v>-1.3339235216882328</v>
      </c>
      <c r="M37" t="s">
        <v>210</v>
      </c>
      <c r="N37">
        <v>0.596802269506162</v>
      </c>
      <c r="O37">
        <v>0.69671444271800498</v>
      </c>
      <c r="P37">
        <f t="shared" si="2"/>
        <v>-0.74467507303573377</v>
      </c>
      <c r="Q37">
        <f t="shared" si="2"/>
        <v>-0.52136062457428245</v>
      </c>
      <c r="S37" t="s">
        <v>211</v>
      </c>
      <c r="T37">
        <v>9.6324602832902606</v>
      </c>
      <c r="U37">
        <v>8.6318651512139493</v>
      </c>
      <c r="V37">
        <f t="shared" si="3"/>
        <v>3.2679043323545054</v>
      </c>
      <c r="W37">
        <f t="shared" si="3"/>
        <v>3.1096723269210975</v>
      </c>
      <c r="Y37" t="s">
        <v>212</v>
      </c>
      <c r="Z37">
        <v>4.00161981239936</v>
      </c>
      <c r="AA37">
        <v>3.08773669472696</v>
      </c>
      <c r="AB37">
        <f t="shared" si="4"/>
        <v>2.0005841055692319</v>
      </c>
      <c r="AC37">
        <f t="shared" si="4"/>
        <v>1.6265497327200551</v>
      </c>
      <c r="AE37" t="s">
        <v>213</v>
      </c>
      <c r="AF37">
        <v>5.3709282923821702</v>
      </c>
      <c r="AG37">
        <v>1.57567933965693</v>
      </c>
      <c r="AH37">
        <f t="shared" si="5"/>
        <v>2.425171460105394</v>
      </c>
      <c r="AI37">
        <f t="shared" si="5"/>
        <v>0.65597396743638436</v>
      </c>
    </row>
    <row r="38" spans="1:35">
      <c r="A38" t="s">
        <v>214</v>
      </c>
      <c r="B38">
        <v>0.54936342542347405</v>
      </c>
      <c r="C38">
        <v>0.61096193014090405</v>
      </c>
      <c r="D38">
        <f t="shared" si="0"/>
        <v>-0.8641672305540784</v>
      </c>
      <c r="E38">
        <f t="shared" si="0"/>
        <v>-0.71084560830990196</v>
      </c>
      <c r="G38" t="s">
        <v>215</v>
      </c>
      <c r="H38">
        <v>5.2159419188680799E-2</v>
      </c>
      <c r="I38">
        <v>1.82138332358243E-2</v>
      </c>
      <c r="J38">
        <f t="shared" si="1"/>
        <v>-4.2609283849732806</v>
      </c>
      <c r="K38">
        <f t="shared" si="1"/>
        <v>-5.7788216096709162</v>
      </c>
      <c r="M38" t="s">
        <v>216</v>
      </c>
      <c r="N38">
        <v>0.74594366033839898</v>
      </c>
      <c r="O38">
        <v>0.95580083797175897</v>
      </c>
      <c r="P38">
        <f t="shared" si="2"/>
        <v>-0.42286142421893408</v>
      </c>
      <c r="Q38">
        <f t="shared" si="2"/>
        <v>-6.5218062459740989E-2</v>
      </c>
      <c r="S38" t="s">
        <v>217</v>
      </c>
      <c r="T38">
        <v>2.4990752412188102</v>
      </c>
      <c r="U38">
        <v>2.29778328295995</v>
      </c>
      <c r="V38">
        <f t="shared" si="3"/>
        <v>1.3213943381989819</v>
      </c>
      <c r="W38">
        <f t="shared" si="3"/>
        <v>1.2002427356068697</v>
      </c>
      <c r="Y38" t="s">
        <v>218</v>
      </c>
      <c r="Z38">
        <v>1.6430890387627901</v>
      </c>
      <c r="AA38">
        <v>2.0067962419418599</v>
      </c>
      <c r="AB38">
        <f t="shared" si="4"/>
        <v>0.71641066184669766</v>
      </c>
      <c r="AC38">
        <f t="shared" si="4"/>
        <v>1.0048941415321093</v>
      </c>
      <c r="AE38" t="s">
        <v>219</v>
      </c>
      <c r="AF38">
        <v>2.01670136808624</v>
      </c>
      <c r="AG38">
        <v>1.3287480374578799</v>
      </c>
      <c r="AH38">
        <f t="shared" si="5"/>
        <v>1.0119974663612192</v>
      </c>
      <c r="AI38">
        <f t="shared" si="5"/>
        <v>0.41006756091771579</v>
      </c>
    </row>
    <row r="39" spans="1:35">
      <c r="A39" t="s">
        <v>220</v>
      </c>
      <c r="B39">
        <v>0.931160508087304</v>
      </c>
      <c r="C39">
        <v>0.53250787272786004</v>
      </c>
      <c r="D39">
        <f t="shared" si="0"/>
        <v>-0.10289822220256771</v>
      </c>
      <c r="E39">
        <f t="shared" si="0"/>
        <v>-0.90912524023154906</v>
      </c>
      <c r="G39" t="s">
        <v>221</v>
      </c>
      <c r="H39">
        <v>0.25144298067798299</v>
      </c>
      <c r="I39">
        <v>0.58971614638602698</v>
      </c>
      <c r="J39">
        <f t="shared" si="1"/>
        <v>-1.99169681541146</v>
      </c>
      <c r="K39">
        <f t="shared" si="1"/>
        <v>-0.76190739929943774</v>
      </c>
      <c r="M39" t="s">
        <v>222</v>
      </c>
      <c r="N39">
        <v>0.26761652382106299</v>
      </c>
      <c r="O39">
        <v>0.94266558710220705</v>
      </c>
      <c r="P39">
        <f t="shared" si="2"/>
        <v>-1.9017608978215472</v>
      </c>
      <c r="Q39">
        <f t="shared" si="2"/>
        <v>-8.5182032783728448E-2</v>
      </c>
      <c r="S39" t="s">
        <v>223</v>
      </c>
      <c r="T39">
        <v>7.7215012255196704</v>
      </c>
      <c r="U39">
        <v>44.005554169141398</v>
      </c>
      <c r="V39">
        <f t="shared" si="3"/>
        <v>2.9488813656356889</v>
      </c>
      <c r="W39">
        <f t="shared" si="3"/>
        <v>5.4596137201503856</v>
      </c>
      <c r="Y39" t="s">
        <v>224</v>
      </c>
      <c r="Z39">
        <v>2.0981535052262301</v>
      </c>
      <c r="AA39">
        <v>2.7955834344135102</v>
      </c>
      <c r="AB39">
        <f t="shared" si="4"/>
        <v>1.0691202323132529</v>
      </c>
      <c r="AC39">
        <f t="shared" si="4"/>
        <v>1.483149402959792</v>
      </c>
      <c r="AE39" t="s">
        <v>225</v>
      </c>
      <c r="AF39">
        <v>1.8291520879820999</v>
      </c>
      <c r="AG39">
        <v>1.18001052839999</v>
      </c>
      <c r="AH39">
        <f t="shared" si="5"/>
        <v>0.87117503542310737</v>
      </c>
      <c r="AI39">
        <f t="shared" si="5"/>
        <v>0.23879973179278802</v>
      </c>
    </row>
    <row r="40" spans="1:35">
      <c r="A40" t="s">
        <v>226</v>
      </c>
      <c r="B40">
        <v>0.79795380386724601</v>
      </c>
      <c r="C40">
        <v>0.62958967083487505</v>
      </c>
      <c r="D40">
        <f t="shared" si="0"/>
        <v>-0.3256228683154288</v>
      </c>
      <c r="E40">
        <f t="shared" si="0"/>
        <v>-0.66751622297071578</v>
      </c>
      <c r="G40" t="s">
        <v>227</v>
      </c>
      <c r="H40">
        <v>0.47213454896429202</v>
      </c>
      <c r="I40">
        <v>0.48109071159714201</v>
      </c>
      <c r="J40">
        <f t="shared" si="1"/>
        <v>-1.0827300372881237</v>
      </c>
      <c r="K40">
        <f t="shared" si="1"/>
        <v>-1.0556191492649831</v>
      </c>
      <c r="M40" t="s">
        <v>228</v>
      </c>
      <c r="N40">
        <v>0.53458045376951902</v>
      </c>
      <c r="O40">
        <v>0.62225278946116303</v>
      </c>
      <c r="P40">
        <f t="shared" si="2"/>
        <v>-0.90352100658678836</v>
      </c>
      <c r="Q40">
        <f t="shared" si="2"/>
        <v>-0.68442730229211368</v>
      </c>
      <c r="S40" t="s">
        <v>229</v>
      </c>
      <c r="T40">
        <v>1.6251323911823401</v>
      </c>
      <c r="U40">
        <v>2.6916390730567499</v>
      </c>
      <c r="V40">
        <f t="shared" si="3"/>
        <v>0.70055725187777518</v>
      </c>
      <c r="W40">
        <f t="shared" si="3"/>
        <v>1.4284849692272366</v>
      </c>
      <c r="Y40" t="s">
        <v>230</v>
      </c>
      <c r="Z40">
        <v>2.99293548649436</v>
      </c>
      <c r="AA40">
        <v>2.97293025156034</v>
      </c>
      <c r="AB40">
        <f t="shared" si="4"/>
        <v>1.5815611815029837</v>
      </c>
      <c r="AC40">
        <f t="shared" si="4"/>
        <v>1.5718856163204322</v>
      </c>
      <c r="AE40" t="s">
        <v>231</v>
      </c>
      <c r="AF40">
        <v>2.2159517531349699</v>
      </c>
      <c r="AG40">
        <v>2.1074669800526702</v>
      </c>
      <c r="AH40">
        <f t="shared" si="5"/>
        <v>1.1479264706151446</v>
      </c>
      <c r="AI40">
        <f t="shared" si="5"/>
        <v>1.075510027092645</v>
      </c>
    </row>
    <row r="41" spans="1:35">
      <c r="A41" t="s">
        <v>232</v>
      </c>
      <c r="B41">
        <v>0.67522227079429997</v>
      </c>
      <c r="C41">
        <v>0.572802642645871</v>
      </c>
      <c r="D41">
        <f t="shared" si="0"/>
        <v>-0.56656560577914583</v>
      </c>
      <c r="E41">
        <f t="shared" si="0"/>
        <v>-0.80388994634368061</v>
      </c>
      <c r="G41" t="s">
        <v>233</v>
      </c>
      <c r="H41">
        <v>0.60232128215226899</v>
      </c>
      <c r="I41">
        <v>0.62944019624115799</v>
      </c>
      <c r="J41">
        <f t="shared" si="1"/>
        <v>-0.7313948595210028</v>
      </c>
      <c r="K41">
        <f t="shared" si="1"/>
        <v>-0.66785878236783081</v>
      </c>
      <c r="M41" t="s">
        <v>234</v>
      </c>
      <c r="N41">
        <v>0.35587541746402901</v>
      </c>
      <c r="O41">
        <v>0.48271951064639002</v>
      </c>
      <c r="P41">
        <f t="shared" si="2"/>
        <v>-1.4905558145476934</v>
      </c>
      <c r="Q41">
        <f t="shared" si="2"/>
        <v>-1.0507429558116215</v>
      </c>
      <c r="S41" t="s">
        <v>235</v>
      </c>
      <c r="T41">
        <v>15.9146613458277</v>
      </c>
      <c r="U41">
        <v>10.456690431267001</v>
      </c>
      <c r="V41">
        <f t="shared" si="3"/>
        <v>3.992284552527662</v>
      </c>
      <c r="W41">
        <f t="shared" si="3"/>
        <v>3.386354402120316</v>
      </c>
      <c r="Y41" t="s">
        <v>236</v>
      </c>
      <c r="Z41">
        <v>1.7876297264090699</v>
      </c>
      <c r="AA41">
        <v>2.42060916554748</v>
      </c>
      <c r="AB41">
        <f t="shared" si="4"/>
        <v>0.8380479405517427</v>
      </c>
      <c r="AC41">
        <f t="shared" si="4"/>
        <v>1.2753701588724318</v>
      </c>
      <c r="AE41" t="s">
        <v>237</v>
      </c>
      <c r="AF41">
        <v>1.9821030396122601</v>
      </c>
      <c r="AG41">
        <v>1.17653938879659</v>
      </c>
      <c r="AH41">
        <f t="shared" si="5"/>
        <v>0.98703196296519236</v>
      </c>
      <c r="AI41">
        <f t="shared" si="5"/>
        <v>0.23454962066443819</v>
      </c>
    </row>
    <row r="42" spans="1:35">
      <c r="A42" t="s">
        <v>238</v>
      </c>
      <c r="B42">
        <v>0.76690801243665396</v>
      </c>
      <c r="C42">
        <v>0.42378356718701998</v>
      </c>
      <c r="D42">
        <f t="shared" si="0"/>
        <v>-0.38287455230930073</v>
      </c>
      <c r="E42">
        <f t="shared" si="0"/>
        <v>-1.2386004486530584</v>
      </c>
      <c r="G42" t="s">
        <v>239</v>
      </c>
      <c r="H42">
        <v>0.62301494632334398</v>
      </c>
      <c r="I42">
        <v>0.50852362572931997</v>
      </c>
      <c r="J42">
        <f t="shared" si="1"/>
        <v>-0.68266132051783734</v>
      </c>
      <c r="K42">
        <f t="shared" si="1"/>
        <v>-0.97561329242555794</v>
      </c>
      <c r="S42" t="s">
        <v>240</v>
      </c>
      <c r="T42">
        <v>0.65139832589855595</v>
      </c>
      <c r="U42">
        <v>3.5605555623284899</v>
      </c>
      <c r="V42">
        <f t="shared" si="3"/>
        <v>-0.61838808289219338</v>
      </c>
      <c r="W42">
        <f t="shared" si="3"/>
        <v>1.8321023660462796</v>
      </c>
      <c r="Y42" t="s">
        <v>241</v>
      </c>
      <c r="Z42">
        <v>2.30999282074358</v>
      </c>
      <c r="AA42">
        <v>3.3349891073030702</v>
      </c>
      <c r="AB42">
        <f t="shared" si="4"/>
        <v>1.2078883678778136</v>
      </c>
      <c r="AC42">
        <f t="shared" si="4"/>
        <v>1.7376820493062601</v>
      </c>
      <c r="AE42" t="s">
        <v>242</v>
      </c>
      <c r="AF42">
        <v>1.6898183429489799</v>
      </c>
      <c r="AG42">
        <v>1.3562074376625499</v>
      </c>
      <c r="AH42">
        <f t="shared" si="5"/>
        <v>0.75686816377797017</v>
      </c>
      <c r="AI42">
        <f t="shared" si="5"/>
        <v>0.43957786165909157</v>
      </c>
    </row>
    <row r="43" spans="1:35">
      <c r="A43" t="s">
        <v>243</v>
      </c>
      <c r="B43">
        <v>0.65035249293645603</v>
      </c>
      <c r="C43">
        <v>0.58644541031024999</v>
      </c>
      <c r="D43">
        <f t="shared" si="0"/>
        <v>-0.62070621986712859</v>
      </c>
      <c r="E43">
        <f t="shared" si="0"/>
        <v>-0.76993127468151434</v>
      </c>
      <c r="G43" t="s">
        <v>244</v>
      </c>
      <c r="H43">
        <v>0.19424853813303999</v>
      </c>
      <c r="I43">
        <v>0.400339550025406</v>
      </c>
      <c r="J43">
        <f t="shared" si="1"/>
        <v>-2.364024353583333</v>
      </c>
      <c r="K43">
        <f t="shared" si="1"/>
        <v>-1.3207039465439185</v>
      </c>
      <c r="S43" t="s">
        <v>245</v>
      </c>
      <c r="T43">
        <v>1.84183854855076</v>
      </c>
      <c r="U43">
        <v>1.79663050015529</v>
      </c>
      <c r="V43">
        <f t="shared" si="3"/>
        <v>0.88114660354992391</v>
      </c>
      <c r="W43">
        <f t="shared" si="3"/>
        <v>0.84529373082521009</v>
      </c>
      <c r="Y43" t="s">
        <v>246</v>
      </c>
      <c r="Z43">
        <v>1.88016093515463</v>
      </c>
      <c r="AA43">
        <v>1.92141278338404</v>
      </c>
      <c r="AB43">
        <f t="shared" si="4"/>
        <v>0.91085615680306997</v>
      </c>
      <c r="AC43">
        <f t="shared" si="4"/>
        <v>0.94216749118861598</v>
      </c>
      <c r="AE43" t="s">
        <v>247</v>
      </c>
      <c r="AF43">
        <v>1.8712995829397301</v>
      </c>
      <c r="AG43">
        <v>1.40790514756193</v>
      </c>
      <c r="AH43">
        <f t="shared" si="5"/>
        <v>0.90404054319808835</v>
      </c>
      <c r="AI43">
        <f t="shared" si="5"/>
        <v>0.49355014096983496</v>
      </c>
    </row>
    <row r="44" spans="1:35">
      <c r="A44" t="s">
        <v>248</v>
      </c>
      <c r="B44">
        <v>0.62302215433661601</v>
      </c>
      <c r="C44">
        <v>0.38221786529662299</v>
      </c>
      <c r="D44">
        <f t="shared" si="0"/>
        <v>-0.68264462925720504</v>
      </c>
      <c r="E44">
        <f t="shared" si="0"/>
        <v>-1.3875328817931454</v>
      </c>
      <c r="G44" t="s">
        <v>249</v>
      </c>
      <c r="H44">
        <v>0.49337986360401198</v>
      </c>
      <c r="I44">
        <v>0.46747820461429301</v>
      </c>
      <c r="J44">
        <f t="shared" si="1"/>
        <v>-1.0192292590050021</v>
      </c>
      <c r="K44">
        <f t="shared" si="1"/>
        <v>-1.0970289915509948</v>
      </c>
      <c r="S44" t="s">
        <v>250</v>
      </c>
      <c r="T44">
        <v>1.4925031865857801</v>
      </c>
      <c r="U44">
        <v>2.4591452951560901</v>
      </c>
      <c r="V44">
        <f t="shared" si="3"/>
        <v>0.57773401173570482</v>
      </c>
      <c r="W44">
        <f t="shared" si="3"/>
        <v>1.2981569770684334</v>
      </c>
      <c r="Y44" t="s">
        <v>251</v>
      </c>
      <c r="Z44">
        <v>2.1817874214492599</v>
      </c>
      <c r="AA44">
        <v>1.95035355218493</v>
      </c>
      <c r="AB44">
        <f t="shared" si="4"/>
        <v>1.1255105421009481</v>
      </c>
      <c r="AC44">
        <f t="shared" si="4"/>
        <v>0.96373567359005108</v>
      </c>
      <c r="AE44" t="s">
        <v>252</v>
      </c>
      <c r="AF44">
        <v>6.2112541697736896</v>
      </c>
      <c r="AG44">
        <v>5.1232160962095001</v>
      </c>
      <c r="AH44">
        <f t="shared" si="5"/>
        <v>2.634884605293768</v>
      </c>
      <c r="AI44">
        <f t="shared" si="5"/>
        <v>2.3570497456583173</v>
      </c>
    </row>
    <row r="45" spans="1:35">
      <c r="A45" t="s">
        <v>253</v>
      </c>
      <c r="B45">
        <v>0.94284271911567996</v>
      </c>
      <c r="C45">
        <v>0.70214188859094395</v>
      </c>
      <c r="D45">
        <f t="shared" si="0"/>
        <v>-8.4910967970776852E-2</v>
      </c>
      <c r="E45">
        <f t="shared" si="0"/>
        <v>-0.51016549557965063</v>
      </c>
      <c r="G45" t="s">
        <v>254</v>
      </c>
      <c r="H45">
        <v>0.30930850822884098</v>
      </c>
      <c r="I45">
        <v>0.43219244599428802</v>
      </c>
      <c r="J45">
        <f t="shared" si="1"/>
        <v>-1.6928815763301128</v>
      </c>
      <c r="K45">
        <f t="shared" si="1"/>
        <v>-1.2102542383813339</v>
      </c>
      <c r="S45" t="s">
        <v>255</v>
      </c>
      <c r="T45">
        <v>2.09435618485533</v>
      </c>
      <c r="U45">
        <v>1.5900020662024901</v>
      </c>
      <c r="V45">
        <f t="shared" si="3"/>
        <v>1.0665068206954758</v>
      </c>
      <c r="W45">
        <f t="shared" si="3"/>
        <v>0.66902864028834075</v>
      </c>
      <c r="Y45" t="s">
        <v>256</v>
      </c>
      <c r="Z45">
        <v>3.1721061849085799</v>
      </c>
      <c r="AA45">
        <v>2.4839505578967001</v>
      </c>
      <c r="AB45">
        <f t="shared" si="4"/>
        <v>1.6654410654545557</v>
      </c>
      <c r="AC45">
        <f t="shared" si="4"/>
        <v>1.3126364575410296</v>
      </c>
      <c r="AE45" t="s">
        <v>257</v>
      </c>
      <c r="AF45">
        <v>1.6138160278132501</v>
      </c>
      <c r="AG45">
        <v>1.46739945150409</v>
      </c>
      <c r="AH45">
        <f t="shared" si="5"/>
        <v>0.69047612329389929</v>
      </c>
      <c r="AI45">
        <f t="shared" si="5"/>
        <v>0.55326165101082925</v>
      </c>
    </row>
    <row r="46" spans="1:35">
      <c r="A46" t="s">
        <v>258</v>
      </c>
      <c r="B46">
        <v>0.62997174439699299</v>
      </c>
      <c r="C46">
        <v>0.61798597502408203</v>
      </c>
      <c r="D46">
        <f t="shared" si="0"/>
        <v>-0.6666409728343381</v>
      </c>
      <c r="E46">
        <f t="shared" si="0"/>
        <v>-0.69435399784639018</v>
      </c>
      <c r="G46" t="s">
        <v>259</v>
      </c>
      <c r="H46">
        <v>0.39229306978836598</v>
      </c>
      <c r="I46">
        <v>0.35647970926878803</v>
      </c>
      <c r="J46">
        <f t="shared" si="1"/>
        <v>-1.3499962457590469</v>
      </c>
      <c r="K46">
        <f t="shared" si="1"/>
        <v>-1.4881081337031781</v>
      </c>
      <c r="S46" t="s">
        <v>260</v>
      </c>
      <c r="T46">
        <v>2.1795314466051301</v>
      </c>
      <c r="U46">
        <v>1.88806934833717</v>
      </c>
      <c r="V46">
        <f t="shared" si="3"/>
        <v>1.1240180192615297</v>
      </c>
      <c r="W46">
        <f t="shared" si="3"/>
        <v>0.91691175551793636</v>
      </c>
      <c r="Y46" t="s">
        <v>261</v>
      </c>
      <c r="Z46">
        <v>2.0665223211494399</v>
      </c>
      <c r="AA46">
        <v>2.09047626825304</v>
      </c>
      <c r="AB46">
        <f t="shared" si="4"/>
        <v>1.0472049467938411</v>
      </c>
      <c r="AC46">
        <f t="shared" si="4"/>
        <v>1.0638316655451749</v>
      </c>
      <c r="AE46" t="s">
        <v>262</v>
      </c>
      <c r="AF46">
        <v>2.3073431982736099</v>
      </c>
      <c r="AG46">
        <v>0.98093522581642301</v>
      </c>
      <c r="AH46">
        <f t="shared" si="5"/>
        <v>1.2062326089720303</v>
      </c>
      <c r="AI46">
        <f t="shared" si="5"/>
        <v>-2.7770220908426638E-2</v>
      </c>
    </row>
    <row r="47" spans="1:35">
      <c r="A47" t="s">
        <v>263</v>
      </c>
      <c r="B47">
        <v>6.61429011506727E-2</v>
      </c>
      <c r="C47">
        <v>9.34128964954654E-2</v>
      </c>
      <c r="D47">
        <f t="shared" si="0"/>
        <v>-3.918269863569924</v>
      </c>
      <c r="E47">
        <f t="shared" si="0"/>
        <v>-3.4202344489869998</v>
      </c>
      <c r="G47" t="s">
        <v>264</v>
      </c>
      <c r="H47">
        <v>0.145789359903958</v>
      </c>
      <c r="I47">
        <v>0.213527856613907</v>
      </c>
      <c r="J47">
        <f t="shared" si="1"/>
        <v>-2.7780426631096029</v>
      </c>
      <c r="K47">
        <f t="shared" si="1"/>
        <v>-2.2275038003242904</v>
      </c>
      <c r="S47" t="s">
        <v>265</v>
      </c>
      <c r="T47">
        <v>0.77966387909419499</v>
      </c>
      <c r="U47">
        <v>2.1122562220289498</v>
      </c>
      <c r="V47">
        <f t="shared" si="3"/>
        <v>-0.35907579716356941</v>
      </c>
      <c r="W47">
        <f t="shared" si="3"/>
        <v>1.0787848478733884</v>
      </c>
      <c r="Y47" t="s">
        <v>266</v>
      </c>
      <c r="Z47">
        <v>8.5360308630523303</v>
      </c>
      <c r="AA47">
        <v>4.0344560587455804</v>
      </c>
      <c r="AB47">
        <f t="shared" si="4"/>
        <v>3.0935653924102349</v>
      </c>
      <c r="AC47">
        <f t="shared" si="4"/>
        <v>2.0123741767871031</v>
      </c>
      <c r="AE47" t="s">
        <v>267</v>
      </c>
      <c r="AF47">
        <v>4.9434540512496596</v>
      </c>
      <c r="AG47">
        <v>1.7999092505084899</v>
      </c>
      <c r="AH47">
        <f t="shared" si="5"/>
        <v>2.305519422642381</v>
      </c>
      <c r="AI47">
        <f t="shared" si="5"/>
        <v>0.84792416925393388</v>
      </c>
    </row>
    <row r="48" spans="1:35">
      <c r="A48" t="s">
        <v>268</v>
      </c>
      <c r="B48">
        <v>0.25456310766284801</v>
      </c>
      <c r="C48">
        <v>0.41189024774939997</v>
      </c>
      <c r="D48">
        <f t="shared" si="0"/>
        <v>-1.9739047418241285</v>
      </c>
      <c r="E48">
        <f t="shared" si="0"/>
        <v>-1.2796681267053189</v>
      </c>
      <c r="G48" t="s">
        <v>269</v>
      </c>
      <c r="H48">
        <v>0.113940514969501</v>
      </c>
      <c r="I48">
        <v>0.27844114291573302</v>
      </c>
      <c r="J48">
        <f t="shared" si="1"/>
        <v>-3.1336472630969081</v>
      </c>
      <c r="K48">
        <f t="shared" si="1"/>
        <v>-1.844555692986066</v>
      </c>
      <c r="S48" t="s">
        <v>270</v>
      </c>
      <c r="T48">
        <v>7.1512702682636098</v>
      </c>
      <c r="U48">
        <v>2.6164545387419298</v>
      </c>
      <c r="V48">
        <f t="shared" si="3"/>
        <v>2.8381995281781824</v>
      </c>
      <c r="W48">
        <f t="shared" si="3"/>
        <v>1.3876131921453068</v>
      </c>
      <c r="Y48" t="s">
        <v>271</v>
      </c>
      <c r="Z48">
        <v>2.2750498560426502</v>
      </c>
      <c r="AA48">
        <v>1.8828493369802199</v>
      </c>
      <c r="AB48">
        <f t="shared" si="4"/>
        <v>1.1858981612574304</v>
      </c>
      <c r="AC48">
        <f t="shared" si="4"/>
        <v>0.91291756209356123</v>
      </c>
      <c r="AE48" t="s">
        <v>272</v>
      </c>
      <c r="AF48">
        <v>4.0608176290899403</v>
      </c>
      <c r="AG48">
        <v>1.5608970613336599</v>
      </c>
      <c r="AH48">
        <f t="shared" si="5"/>
        <v>2.0217702374283357</v>
      </c>
      <c r="AI48">
        <f t="shared" si="5"/>
        <v>0.64237539702094293</v>
      </c>
    </row>
    <row r="49" spans="1:35">
      <c r="A49" t="s">
        <v>273</v>
      </c>
      <c r="B49">
        <v>1.16313875877571</v>
      </c>
      <c r="C49">
        <v>0.50381648358938302</v>
      </c>
      <c r="D49">
        <f t="shared" si="0"/>
        <v>0.21802321603409594</v>
      </c>
      <c r="E49">
        <f t="shared" si="0"/>
        <v>-0.98902977074368914</v>
      </c>
      <c r="G49" t="s">
        <v>274</v>
      </c>
      <c r="H49">
        <v>0.12496426349143699</v>
      </c>
      <c r="I49">
        <v>0.17462475484161599</v>
      </c>
      <c r="J49">
        <f t="shared" si="1"/>
        <v>-3.0004125140395161</v>
      </c>
      <c r="K49">
        <f t="shared" si="1"/>
        <v>-2.5176700046729996</v>
      </c>
      <c r="S49" t="s">
        <v>275</v>
      </c>
      <c r="T49">
        <v>1.21027860630407</v>
      </c>
      <c r="U49">
        <v>1.5173955849826499</v>
      </c>
      <c r="V49">
        <f t="shared" si="3"/>
        <v>0.27533919433120624</v>
      </c>
      <c r="W49">
        <f t="shared" si="3"/>
        <v>0.60159724517256041</v>
      </c>
      <c r="Y49" t="s">
        <v>276</v>
      </c>
      <c r="Z49">
        <v>2.2450935081300201</v>
      </c>
      <c r="AA49">
        <v>3.62699051495072</v>
      </c>
      <c r="AB49">
        <f t="shared" si="4"/>
        <v>1.1667755344568695</v>
      </c>
      <c r="AC49">
        <f t="shared" si="4"/>
        <v>1.8587729724790085</v>
      </c>
      <c r="AE49" t="s">
        <v>277</v>
      </c>
      <c r="AF49">
        <v>1.6591528157680799</v>
      </c>
      <c r="AG49">
        <v>1.1799743851062101</v>
      </c>
      <c r="AH49">
        <f t="shared" si="5"/>
        <v>0.73044677140376069</v>
      </c>
      <c r="AI49">
        <f t="shared" si="5"/>
        <v>0.23875554189106168</v>
      </c>
    </row>
    <row r="50" spans="1:35">
      <c r="A50" t="s">
        <v>278</v>
      </c>
      <c r="B50">
        <v>0.87097606416415796</v>
      </c>
      <c r="C50">
        <v>0.33479862816021599</v>
      </c>
      <c r="D50">
        <f t="shared" si="0"/>
        <v>-0.19929502311966762</v>
      </c>
      <c r="E50">
        <f t="shared" si="0"/>
        <v>-1.5786344784402888</v>
      </c>
      <c r="G50" t="s">
        <v>279</v>
      </c>
      <c r="H50">
        <v>0.298422385324773</v>
      </c>
      <c r="I50">
        <v>0.24695648427240799</v>
      </c>
      <c r="J50">
        <f t="shared" si="1"/>
        <v>-1.7445723354814058</v>
      </c>
      <c r="K50">
        <f t="shared" si="1"/>
        <v>-2.0176712452038781</v>
      </c>
      <c r="S50" t="s">
        <v>280</v>
      </c>
      <c r="T50">
        <v>1.6423214994451401</v>
      </c>
      <c r="U50">
        <v>2.1505279037470899</v>
      </c>
      <c r="V50">
        <f t="shared" si="3"/>
        <v>0.71573657550374059</v>
      </c>
      <c r="W50">
        <f t="shared" si="3"/>
        <v>1.1046908508065696</v>
      </c>
      <c r="Y50" t="s">
        <v>281</v>
      </c>
      <c r="Z50">
        <v>9.7457393686247205</v>
      </c>
      <c r="AA50">
        <v>12.9407641747136</v>
      </c>
      <c r="AB50">
        <f t="shared" si="4"/>
        <v>3.2847716408946419</v>
      </c>
      <c r="AC50">
        <f t="shared" si="4"/>
        <v>3.6938509083937969</v>
      </c>
      <c r="AE50" t="s">
        <v>282</v>
      </c>
      <c r="AF50">
        <v>26.650710768488899</v>
      </c>
      <c r="AG50">
        <v>2.7017362572511501</v>
      </c>
      <c r="AH50">
        <f t="shared" si="5"/>
        <v>4.7361021047386105</v>
      </c>
      <c r="AI50">
        <f t="shared" si="5"/>
        <v>1.433886846045018</v>
      </c>
    </row>
    <row r="51" spans="1:35">
      <c r="A51" t="s">
        <v>283</v>
      </c>
      <c r="B51">
        <v>0.645708323421744</v>
      </c>
      <c r="C51">
        <v>0.68055914640437498</v>
      </c>
      <c r="D51">
        <f t="shared" si="0"/>
        <v>-0.63104547080368256</v>
      </c>
      <c r="E51">
        <f t="shared" si="0"/>
        <v>-0.55520754518423787</v>
      </c>
      <c r="G51" t="s">
        <v>284</v>
      </c>
      <c r="H51">
        <v>0.49471226135641699</v>
      </c>
      <c r="I51">
        <v>0.48714097927960898</v>
      </c>
      <c r="J51">
        <f t="shared" si="1"/>
        <v>-1.0153384380047716</v>
      </c>
      <c r="K51">
        <f t="shared" si="1"/>
        <v>-1.0375887441936464</v>
      </c>
      <c r="S51" t="s">
        <v>285</v>
      </c>
      <c r="T51">
        <v>1.6244909293558101</v>
      </c>
      <c r="U51">
        <v>1.6255817905300001</v>
      </c>
      <c r="V51">
        <f t="shared" si="3"/>
        <v>0.69998768813650991</v>
      </c>
      <c r="W51">
        <f t="shared" si="3"/>
        <v>0.70095614650716198</v>
      </c>
      <c r="Y51" t="s">
        <v>286</v>
      </c>
      <c r="Z51">
        <v>3.6162963433285502</v>
      </c>
      <c r="AA51">
        <v>2.7693507772477801</v>
      </c>
      <c r="AB51">
        <f t="shared" si="4"/>
        <v>1.8545129066061354</v>
      </c>
      <c r="AC51">
        <f t="shared" si="4"/>
        <v>1.4695478029083011</v>
      </c>
      <c r="AE51" t="s">
        <v>287</v>
      </c>
      <c r="AF51">
        <v>3.7369456998405601</v>
      </c>
      <c r="AG51">
        <v>1.83383017109671</v>
      </c>
      <c r="AH51">
        <f t="shared" si="5"/>
        <v>1.9018596006092394</v>
      </c>
      <c r="AI51">
        <f t="shared" si="5"/>
        <v>0.87486003879047336</v>
      </c>
    </row>
    <row r="52" spans="1:35">
      <c r="A52" t="s">
        <v>288</v>
      </c>
      <c r="B52">
        <v>0.19458404184192701</v>
      </c>
      <c r="C52">
        <v>7.6842334210330404E-2</v>
      </c>
      <c r="D52">
        <f t="shared" si="0"/>
        <v>-2.3615346977156908</v>
      </c>
      <c r="E52">
        <f t="shared" si="0"/>
        <v>-3.7019548459076708</v>
      </c>
      <c r="G52" t="s">
        <v>289</v>
      </c>
      <c r="H52">
        <v>3.6483703616376602E-2</v>
      </c>
      <c r="I52">
        <v>0.472661186259618</v>
      </c>
      <c r="J52">
        <f t="shared" si="1"/>
        <v>-4.7766039987105087</v>
      </c>
      <c r="K52">
        <f t="shared" si="1"/>
        <v>-1.0811216957923346</v>
      </c>
      <c r="S52" t="s">
        <v>290</v>
      </c>
      <c r="T52">
        <v>4.28034413796198</v>
      </c>
      <c r="U52">
        <v>7.0630345709382603</v>
      </c>
      <c r="V52">
        <f t="shared" si="3"/>
        <v>2.0977267933955699</v>
      </c>
      <c r="W52">
        <f t="shared" si="3"/>
        <v>2.8202881579770445</v>
      </c>
      <c r="Y52" t="s">
        <v>291</v>
      </c>
      <c r="Z52">
        <v>3.3287530408219501</v>
      </c>
      <c r="AA52">
        <v>11.313560039630801</v>
      </c>
      <c r="AB52">
        <f t="shared" si="4"/>
        <v>1.7349818413410323</v>
      </c>
      <c r="AC52">
        <f t="shared" si="4"/>
        <v>3.4999810687203921</v>
      </c>
      <c r="AE52" t="s">
        <v>292</v>
      </c>
      <c r="AF52">
        <v>2.5137637589662498</v>
      </c>
      <c r="AG52">
        <v>4.7055586311894402</v>
      </c>
      <c r="AH52">
        <f t="shared" si="5"/>
        <v>1.3298490730748549</v>
      </c>
      <c r="AI52">
        <f t="shared" si="5"/>
        <v>2.2343660059730723</v>
      </c>
    </row>
    <row r="53" spans="1:35">
      <c r="A53" t="s">
        <v>293</v>
      </c>
      <c r="B53">
        <v>0.31662132711984098</v>
      </c>
      <c r="C53">
        <v>0.278418529583637</v>
      </c>
      <c r="D53">
        <f t="shared" si="0"/>
        <v>-1.6591696584465461</v>
      </c>
      <c r="E53">
        <f t="shared" si="0"/>
        <v>-1.8446728648471364</v>
      </c>
      <c r="G53" t="s">
        <v>294</v>
      </c>
      <c r="H53">
        <v>0.36054327559301702</v>
      </c>
      <c r="I53">
        <v>0.55262736709384597</v>
      </c>
      <c r="J53">
        <f t="shared" si="1"/>
        <v>-1.4717556600082886</v>
      </c>
      <c r="K53">
        <f t="shared" si="1"/>
        <v>-0.85562108613373611</v>
      </c>
      <c r="S53" t="s">
        <v>295</v>
      </c>
      <c r="T53">
        <v>9.2424851831496397</v>
      </c>
      <c r="U53">
        <v>5.9309693996226596</v>
      </c>
      <c r="V53">
        <f t="shared" si="3"/>
        <v>3.2082808255952431</v>
      </c>
      <c r="W53">
        <f t="shared" si="3"/>
        <v>2.5682679283341336</v>
      </c>
      <c r="Y53" t="s">
        <v>296</v>
      </c>
      <c r="Z53">
        <v>1.72647839068516</v>
      </c>
      <c r="AA53">
        <v>1.72048609019403</v>
      </c>
      <c r="AB53">
        <f t="shared" si="4"/>
        <v>0.78783227693878899</v>
      </c>
      <c r="AC53">
        <f t="shared" si="4"/>
        <v>0.78281622820438324</v>
      </c>
      <c r="AE53" t="s">
        <v>297</v>
      </c>
      <c r="AF53">
        <v>3.58321613992445</v>
      </c>
      <c r="AG53">
        <v>1.99514439069994</v>
      </c>
      <c r="AH53">
        <f t="shared" si="5"/>
        <v>1.841255069669868</v>
      </c>
      <c r="AI53">
        <f t="shared" si="5"/>
        <v>0.9964931595848151</v>
      </c>
    </row>
    <row r="54" spans="1:35">
      <c r="A54" t="s">
        <v>298</v>
      </c>
      <c r="B54">
        <v>0.750650326350495</v>
      </c>
      <c r="C54">
        <v>0.60457768646900201</v>
      </c>
      <c r="D54">
        <f t="shared" si="0"/>
        <v>-0.41378707785410845</v>
      </c>
      <c r="E54">
        <f t="shared" si="0"/>
        <v>-0.72600036139737323</v>
      </c>
      <c r="G54" t="s">
        <v>299</v>
      </c>
      <c r="H54">
        <v>0.27760812958917302</v>
      </c>
      <c r="I54">
        <v>0.34648534894064398</v>
      </c>
      <c r="J54">
        <f t="shared" si="1"/>
        <v>-1.8488782778852686</v>
      </c>
      <c r="K54">
        <f t="shared" si="1"/>
        <v>-1.5291337452883869</v>
      </c>
      <c r="S54" t="s">
        <v>300</v>
      </c>
      <c r="T54">
        <v>1.6552348240027299</v>
      </c>
      <c r="U54">
        <v>2.5468523185684502</v>
      </c>
      <c r="V54">
        <f t="shared" si="3"/>
        <v>0.72703590307007071</v>
      </c>
      <c r="W54">
        <f t="shared" si="3"/>
        <v>1.3487153061193624</v>
      </c>
      <c r="Y54" t="s">
        <v>301</v>
      </c>
      <c r="Z54">
        <v>1.7371792630743399</v>
      </c>
      <c r="AA54">
        <v>2.4867598747805899</v>
      </c>
      <c r="AB54">
        <f t="shared" si="4"/>
        <v>0.79674663637648213</v>
      </c>
      <c r="AC54">
        <f t="shared" si="4"/>
        <v>1.3142672055087916</v>
      </c>
      <c r="AE54" t="s">
        <v>302</v>
      </c>
      <c r="AF54">
        <v>2.1888191936538601</v>
      </c>
      <c r="AG54">
        <v>1.85593334592085</v>
      </c>
      <c r="AH54">
        <f t="shared" si="5"/>
        <v>1.1301527863177312</v>
      </c>
      <c r="AI54">
        <f t="shared" si="5"/>
        <v>0.89214489837701605</v>
      </c>
    </row>
    <row r="55" spans="1:35">
      <c r="A55" t="s">
        <v>303</v>
      </c>
      <c r="B55">
        <v>0.75712117262735201</v>
      </c>
      <c r="C55">
        <v>0.51342039490454605</v>
      </c>
      <c r="D55">
        <f t="shared" si="0"/>
        <v>-0.4014038816528725</v>
      </c>
      <c r="E55">
        <f t="shared" si="0"/>
        <v>-0.96178748880022102</v>
      </c>
      <c r="G55" t="s">
        <v>304</v>
      </c>
      <c r="H55">
        <v>0.49356253421764001</v>
      </c>
      <c r="I55">
        <v>0.317886022395093</v>
      </c>
      <c r="J55">
        <f t="shared" si="1"/>
        <v>-1.0186952096177462</v>
      </c>
      <c r="K55">
        <f t="shared" si="1"/>
        <v>-1.6534185130280765</v>
      </c>
      <c r="S55" t="s">
        <v>305</v>
      </c>
      <c r="T55">
        <v>2.3095305773786801</v>
      </c>
      <c r="U55">
        <v>1.82942566158908</v>
      </c>
      <c r="V55">
        <f t="shared" si="3"/>
        <v>1.2075996470921493</v>
      </c>
      <c r="W55">
        <f t="shared" si="3"/>
        <v>0.87139079319230617</v>
      </c>
      <c r="Y55" t="s">
        <v>306</v>
      </c>
      <c r="Z55">
        <v>1.9296076101088699</v>
      </c>
      <c r="AA55">
        <v>1.48304373234598</v>
      </c>
      <c r="AB55">
        <f t="shared" si="4"/>
        <v>0.94830750215405446</v>
      </c>
      <c r="AC55">
        <f t="shared" si="4"/>
        <v>0.56856114095398658</v>
      </c>
      <c r="AE55" t="s">
        <v>307</v>
      </c>
      <c r="AF55">
        <v>2.2065833759864901</v>
      </c>
      <c r="AG55">
        <v>1.51203969425035</v>
      </c>
      <c r="AH55">
        <f t="shared" si="5"/>
        <v>1.1418142607286728</v>
      </c>
      <c r="AI55">
        <f t="shared" si="5"/>
        <v>0.59649601386218609</v>
      </c>
    </row>
    <row r="56" spans="1:35">
      <c r="A56" t="s">
        <v>308</v>
      </c>
      <c r="B56">
        <v>1.3732217103289499</v>
      </c>
      <c r="C56">
        <v>0.62728979281681096</v>
      </c>
      <c r="D56">
        <f t="shared" si="0"/>
        <v>0.45756457127491962</v>
      </c>
      <c r="E56">
        <f t="shared" si="0"/>
        <v>-0.67279600740590073</v>
      </c>
      <c r="G56" t="s">
        <v>309</v>
      </c>
      <c r="H56">
        <v>0.17811309221774699</v>
      </c>
      <c r="I56">
        <v>0.117469850504849</v>
      </c>
      <c r="J56">
        <f t="shared" si="1"/>
        <v>-2.4891345291305034</v>
      </c>
      <c r="K56">
        <f t="shared" si="1"/>
        <v>-3.0896375688078352</v>
      </c>
      <c r="S56" t="s">
        <v>310</v>
      </c>
      <c r="T56">
        <v>3.25610810501842</v>
      </c>
      <c r="U56">
        <v>4.3020925965993104</v>
      </c>
      <c r="V56">
        <f t="shared" si="3"/>
        <v>1.7031485988624244</v>
      </c>
      <c r="W56">
        <f t="shared" si="3"/>
        <v>2.1050385771126621</v>
      </c>
      <c r="Y56" t="s">
        <v>311</v>
      </c>
      <c r="Z56">
        <v>2.7087863741955398</v>
      </c>
      <c r="AA56">
        <v>2.1966296405882</v>
      </c>
      <c r="AB56">
        <f t="shared" si="4"/>
        <v>1.4376466212840378</v>
      </c>
      <c r="AC56">
        <f t="shared" si="4"/>
        <v>1.1352916468536052</v>
      </c>
      <c r="AE56" t="s">
        <v>312</v>
      </c>
      <c r="AF56">
        <v>1.75668299844175</v>
      </c>
      <c r="AG56">
        <v>1.17692773849482</v>
      </c>
      <c r="AH56">
        <f t="shared" si="5"/>
        <v>0.8128538738518053</v>
      </c>
      <c r="AI56">
        <f t="shared" si="5"/>
        <v>0.23502574389756539</v>
      </c>
    </row>
    <row r="57" spans="1:35">
      <c r="A57" t="s">
        <v>313</v>
      </c>
      <c r="B57">
        <v>1.15974223640317</v>
      </c>
      <c r="C57">
        <v>0.44007787941149401</v>
      </c>
      <c r="D57">
        <f t="shared" si="0"/>
        <v>0.2138041884682961</v>
      </c>
      <c r="E57">
        <f t="shared" si="0"/>
        <v>-1.1841692386409031</v>
      </c>
      <c r="G57" t="s">
        <v>314</v>
      </c>
      <c r="H57">
        <v>0.178529996794875</v>
      </c>
      <c r="I57">
        <v>0.50305637328641295</v>
      </c>
      <c r="J57">
        <f t="shared" si="1"/>
        <v>-2.4857615971520528</v>
      </c>
      <c r="K57">
        <f t="shared" si="1"/>
        <v>-0.99120801512768753</v>
      </c>
      <c r="S57" t="s">
        <v>315</v>
      </c>
      <c r="T57">
        <v>3.6200108590297102</v>
      </c>
      <c r="U57">
        <v>2.1064461781164701</v>
      </c>
      <c r="V57">
        <f t="shared" si="3"/>
        <v>1.8559940250004183</v>
      </c>
      <c r="W57">
        <f t="shared" si="3"/>
        <v>1.0748110540172089</v>
      </c>
      <c r="Y57" t="s">
        <v>316</v>
      </c>
      <c r="Z57">
        <v>4.09331339252918</v>
      </c>
      <c r="AA57">
        <v>3.4471073496497802</v>
      </c>
      <c r="AB57">
        <f t="shared" si="4"/>
        <v>2.0332691267221805</v>
      </c>
      <c r="AC57">
        <f t="shared" si="4"/>
        <v>1.7853862277437185</v>
      </c>
      <c r="AE57" t="s">
        <v>317</v>
      </c>
      <c r="AF57">
        <v>6.4815851766265702</v>
      </c>
      <c r="AG57">
        <v>3.4744986742599999</v>
      </c>
      <c r="AH57">
        <f t="shared" si="5"/>
        <v>2.6963466906998437</v>
      </c>
      <c r="AI57">
        <f t="shared" si="5"/>
        <v>1.7968048304015967</v>
      </c>
    </row>
    <row r="58" spans="1:35">
      <c r="A58" t="s">
        <v>318</v>
      </c>
      <c r="B58">
        <v>0.77781396547320303</v>
      </c>
      <c r="C58">
        <v>0.74667524473093905</v>
      </c>
      <c r="D58">
        <f t="shared" si="0"/>
        <v>-0.36250295662069626</v>
      </c>
      <c r="E58">
        <f t="shared" si="0"/>
        <v>-0.42144719416189458</v>
      </c>
      <c r="G58" t="s">
        <v>319</v>
      </c>
      <c r="H58">
        <v>0.349523442313593</v>
      </c>
      <c r="I58">
        <v>0.39971383286947698</v>
      </c>
      <c r="J58">
        <f t="shared" si="1"/>
        <v>-1.5165388754085514</v>
      </c>
      <c r="K58">
        <f t="shared" si="1"/>
        <v>-1.3229605940157347</v>
      </c>
      <c r="S58" t="s">
        <v>320</v>
      </c>
      <c r="T58">
        <v>2.5930752725443198</v>
      </c>
      <c r="U58">
        <v>9.6257992763015796</v>
      </c>
      <c r="V58">
        <f t="shared" si="3"/>
        <v>1.3746640857709307</v>
      </c>
      <c r="W58">
        <f t="shared" si="3"/>
        <v>3.2669063395604652</v>
      </c>
      <c r="Y58" t="s">
        <v>321</v>
      </c>
      <c r="Z58">
        <v>1.733278733046</v>
      </c>
      <c r="AA58">
        <v>1.9515015752246401</v>
      </c>
      <c r="AB58">
        <f t="shared" si="4"/>
        <v>0.79350367668385158</v>
      </c>
      <c r="AC58">
        <f t="shared" si="4"/>
        <v>0.96458462730049221</v>
      </c>
      <c r="AE58" t="s">
        <v>322</v>
      </c>
      <c r="AF58">
        <v>1.98704201535854</v>
      </c>
      <c r="AG58">
        <v>1.25681682691276</v>
      </c>
      <c r="AH58">
        <f t="shared" si="5"/>
        <v>0.99062237822852739</v>
      </c>
      <c r="AI58">
        <f t="shared" si="5"/>
        <v>0.32977440142033659</v>
      </c>
    </row>
    <row r="59" spans="1:35">
      <c r="A59" t="s">
        <v>323</v>
      </c>
      <c r="B59">
        <v>0.19447512348606399</v>
      </c>
      <c r="C59">
        <v>0.108244228662512</v>
      </c>
      <c r="D59">
        <f t="shared" si="0"/>
        <v>-2.3623424719051926</v>
      </c>
      <c r="E59">
        <f t="shared" si="0"/>
        <v>-3.2076379891218614</v>
      </c>
      <c r="G59" t="s">
        <v>324</v>
      </c>
      <c r="H59">
        <v>0.25599313645294702</v>
      </c>
      <c r="I59">
        <v>0.21443372965840601</v>
      </c>
      <c r="J59">
        <f t="shared" si="1"/>
        <v>-1.9658229648888004</v>
      </c>
      <c r="K59">
        <f t="shared" si="1"/>
        <v>-2.2213962404743079</v>
      </c>
      <c r="S59" t="s">
        <v>325</v>
      </c>
      <c r="T59">
        <v>1.5428889517923801</v>
      </c>
      <c r="U59">
        <v>1.4636491252902599</v>
      </c>
      <c r="V59">
        <f t="shared" si="3"/>
        <v>0.62563422881484265</v>
      </c>
      <c r="W59">
        <f t="shared" si="3"/>
        <v>0.5495697435986393</v>
      </c>
      <c r="Y59" t="s">
        <v>326</v>
      </c>
      <c r="Z59">
        <v>3.2928953411888102</v>
      </c>
      <c r="AA59">
        <v>2.9580376697486499</v>
      </c>
      <c r="AB59">
        <f t="shared" si="4"/>
        <v>1.7193566591706277</v>
      </c>
      <c r="AC59">
        <f t="shared" si="4"/>
        <v>1.5646404248553472</v>
      </c>
      <c r="AE59" t="s">
        <v>327</v>
      </c>
      <c r="AF59">
        <v>1.6993147593383899</v>
      </c>
      <c r="AG59">
        <v>1.1765640482888799</v>
      </c>
      <c r="AH59">
        <f t="shared" si="5"/>
        <v>0.76495310365690217</v>
      </c>
      <c r="AI59">
        <f t="shared" si="5"/>
        <v>0.23457985828738165</v>
      </c>
    </row>
    <row r="60" spans="1:35">
      <c r="A60" t="s">
        <v>328</v>
      </c>
      <c r="B60">
        <v>0.61017865925741999</v>
      </c>
      <c r="C60">
        <v>0.357874196994595</v>
      </c>
      <c r="D60">
        <f t="shared" si="0"/>
        <v>-0.7126963717421545</v>
      </c>
      <c r="E60">
        <f t="shared" si="0"/>
        <v>-1.48247556680759</v>
      </c>
      <c r="G60" t="s">
        <v>329</v>
      </c>
      <c r="H60">
        <v>0.59118116884720595</v>
      </c>
      <c r="I60">
        <v>0.58319244315215901</v>
      </c>
      <c r="J60">
        <f t="shared" si="1"/>
        <v>-0.75832777946865115</v>
      </c>
      <c r="K60">
        <f t="shared" si="1"/>
        <v>-0.77795606914833304</v>
      </c>
      <c r="S60" t="s">
        <v>330</v>
      </c>
      <c r="T60">
        <v>1.41768420167556</v>
      </c>
      <c r="U60">
        <v>1.68640501700222</v>
      </c>
      <c r="V60">
        <f t="shared" si="3"/>
        <v>0.50353619871507238</v>
      </c>
      <c r="W60">
        <f t="shared" si="3"/>
        <v>0.75395106406680734</v>
      </c>
      <c r="Y60" t="s">
        <v>331</v>
      </c>
      <c r="Z60">
        <v>2.3594976160801502</v>
      </c>
      <c r="AA60">
        <v>2.1736660357536302</v>
      </c>
      <c r="AB60">
        <f t="shared" si="4"/>
        <v>1.2384797138476813</v>
      </c>
      <c r="AC60">
        <f t="shared" si="4"/>
        <v>1.1201303002672673</v>
      </c>
      <c r="AE60" t="s">
        <v>332</v>
      </c>
      <c r="AF60">
        <v>2.20112399851689</v>
      </c>
      <c r="AG60">
        <v>1.5796892685975299</v>
      </c>
      <c r="AH60">
        <f t="shared" si="5"/>
        <v>1.1382404205617882</v>
      </c>
      <c r="AI60">
        <f t="shared" si="5"/>
        <v>0.65964080223730692</v>
      </c>
    </row>
    <row r="61" spans="1:35">
      <c r="A61" t="s">
        <v>333</v>
      </c>
      <c r="B61">
        <v>0.499500869547156</v>
      </c>
      <c r="C61">
        <v>0.34013109044471801</v>
      </c>
      <c r="D61">
        <f t="shared" si="0"/>
        <v>-1.001440905377621</v>
      </c>
      <c r="E61">
        <f t="shared" si="0"/>
        <v>-1.5558372100401971</v>
      </c>
      <c r="G61" t="s">
        <v>334</v>
      </c>
      <c r="H61">
        <v>0.116854374562346</v>
      </c>
      <c r="I61">
        <v>0.107881341836061</v>
      </c>
      <c r="J61">
        <f t="shared" si="1"/>
        <v>-3.097216350999668</v>
      </c>
      <c r="K61">
        <f t="shared" si="1"/>
        <v>-3.2124827237426277</v>
      </c>
      <c r="S61" t="s">
        <v>335</v>
      </c>
      <c r="T61">
        <v>1.49035766495878</v>
      </c>
      <c r="U61">
        <v>2.0282465883703602</v>
      </c>
      <c r="V61">
        <f t="shared" si="3"/>
        <v>0.57565859883563641</v>
      </c>
      <c r="W61">
        <f t="shared" si="3"/>
        <v>1.0202330617064128</v>
      </c>
      <c r="Y61" t="s">
        <v>336</v>
      </c>
      <c r="Z61">
        <v>3.9057971798221001</v>
      </c>
      <c r="AA61">
        <v>3.0190901433191701</v>
      </c>
      <c r="AB61">
        <f t="shared" si="4"/>
        <v>1.9656170349231223</v>
      </c>
      <c r="AC61">
        <f t="shared" si="4"/>
        <v>1.5941138331609204</v>
      </c>
      <c r="AE61" t="s">
        <v>337</v>
      </c>
      <c r="AF61">
        <v>2.39916940040793</v>
      </c>
      <c r="AG61">
        <v>1.1960744052345</v>
      </c>
      <c r="AH61">
        <f t="shared" si="5"/>
        <v>1.2625350269519788</v>
      </c>
      <c r="AI61">
        <f t="shared" si="5"/>
        <v>0.25830713930519666</v>
      </c>
    </row>
    <row r="62" spans="1:35">
      <c r="A62" t="s">
        <v>338</v>
      </c>
      <c r="B62">
        <v>0.115835322515617</v>
      </c>
      <c r="C62">
        <v>0.252150634148117</v>
      </c>
      <c r="D62">
        <f t="shared" si="0"/>
        <v>-3.1098528428764722</v>
      </c>
      <c r="E62">
        <f t="shared" si="0"/>
        <v>-1.9876422412709158</v>
      </c>
      <c r="G62" t="s">
        <v>339</v>
      </c>
      <c r="H62">
        <v>0.25000681314178702</v>
      </c>
      <c r="I62">
        <v>0.32893415954451</v>
      </c>
      <c r="J62">
        <f t="shared" si="1"/>
        <v>-1.9999606833922607</v>
      </c>
      <c r="K62">
        <f t="shared" si="1"/>
        <v>-1.6041292562292879</v>
      </c>
      <c r="S62" t="s">
        <v>340</v>
      </c>
      <c r="T62">
        <v>1.67817562608864</v>
      </c>
      <c r="U62">
        <v>1.5925203871808999</v>
      </c>
      <c r="V62">
        <f t="shared" si="3"/>
        <v>0.74689370602115102</v>
      </c>
      <c r="W62">
        <f t="shared" si="3"/>
        <v>0.67131184174155334</v>
      </c>
      <c r="Y62" t="s">
        <v>341</v>
      </c>
      <c r="Z62">
        <v>2.2677766469336502</v>
      </c>
      <c r="AA62">
        <v>1.9085083264448299</v>
      </c>
      <c r="AB62">
        <f t="shared" si="4"/>
        <v>1.1812785564049721</v>
      </c>
      <c r="AC62">
        <f t="shared" si="4"/>
        <v>0.93244548076068123</v>
      </c>
      <c r="AE62" t="s">
        <v>342</v>
      </c>
      <c r="AF62">
        <v>4.2380164042073503</v>
      </c>
      <c r="AG62">
        <v>3.1645067075834499</v>
      </c>
      <c r="AH62">
        <f t="shared" si="5"/>
        <v>2.0833891720005004</v>
      </c>
      <c r="AI62">
        <f t="shared" si="5"/>
        <v>1.6619806257235035</v>
      </c>
    </row>
    <row r="63" spans="1:35">
      <c r="A63" t="s">
        <v>343</v>
      </c>
      <c r="B63">
        <v>1.15738859771256</v>
      </c>
      <c r="C63">
        <v>0.47086433670237499</v>
      </c>
      <c r="D63">
        <f t="shared" si="0"/>
        <v>0.2108733362394945</v>
      </c>
      <c r="E63">
        <f t="shared" si="0"/>
        <v>-1.0866166379348596</v>
      </c>
      <c r="G63" t="s">
        <v>344</v>
      </c>
      <c r="H63">
        <v>0.14737887718129</v>
      </c>
      <c r="I63">
        <v>0.11878034807737101</v>
      </c>
      <c r="J63">
        <f t="shared" si="1"/>
        <v>-2.7623983273709274</v>
      </c>
      <c r="K63">
        <f t="shared" si="1"/>
        <v>-3.07363192942675</v>
      </c>
      <c r="S63" t="s">
        <v>345</v>
      </c>
      <c r="T63">
        <v>0.43121605738326602</v>
      </c>
      <c r="U63">
        <v>2.07779560729215</v>
      </c>
      <c r="V63">
        <f t="shared" si="3"/>
        <v>-1.2135171935226337</v>
      </c>
      <c r="W63">
        <f t="shared" si="3"/>
        <v>1.055053743342691</v>
      </c>
      <c r="Y63" t="s">
        <v>346</v>
      </c>
      <c r="Z63">
        <v>2.9526017220681902</v>
      </c>
      <c r="AA63">
        <v>2.3413688972324902</v>
      </c>
      <c r="AB63">
        <f t="shared" si="4"/>
        <v>1.5619867637360105</v>
      </c>
      <c r="AC63">
        <f t="shared" si="4"/>
        <v>1.2273522579354064</v>
      </c>
      <c r="AE63" t="s">
        <v>347</v>
      </c>
      <c r="AF63">
        <v>4.4123210027175599</v>
      </c>
      <c r="AG63">
        <v>1.67501908434543</v>
      </c>
      <c r="AH63">
        <f t="shared" si="5"/>
        <v>2.1415377528926687</v>
      </c>
      <c r="AI63">
        <f t="shared" si="5"/>
        <v>0.74417753302334244</v>
      </c>
    </row>
    <row r="64" spans="1:35">
      <c r="A64" t="s">
        <v>348</v>
      </c>
      <c r="B64">
        <v>0.45627806651814101</v>
      </c>
      <c r="C64">
        <v>0.476039698669735</v>
      </c>
      <c r="D64">
        <f t="shared" si="0"/>
        <v>-1.1320147904048032</v>
      </c>
      <c r="E64">
        <f t="shared" si="0"/>
        <v>-1.0708462047873664</v>
      </c>
      <c r="G64" t="s">
        <v>349</v>
      </c>
      <c r="H64">
        <v>0.47370339051798099</v>
      </c>
      <c r="I64">
        <v>0.27744863855126001</v>
      </c>
      <c r="J64">
        <f t="shared" si="1"/>
        <v>-1.0779440968840963</v>
      </c>
      <c r="K64">
        <f t="shared" si="1"/>
        <v>-1.8497073712285206</v>
      </c>
      <c r="S64" t="s">
        <v>350</v>
      </c>
      <c r="T64">
        <v>0.99095362666323294</v>
      </c>
      <c r="U64">
        <v>2.59255132077852</v>
      </c>
      <c r="V64">
        <f t="shared" si="3"/>
        <v>-1.3110549229754439E-2</v>
      </c>
      <c r="W64">
        <f t="shared" si="3"/>
        <v>1.374372548151261</v>
      </c>
      <c r="Y64" t="s">
        <v>351</v>
      </c>
      <c r="Z64">
        <v>282.621877654522</v>
      </c>
      <c r="AA64">
        <v>267.57370181655301</v>
      </c>
      <c r="AB64">
        <f t="shared" si="4"/>
        <v>8.1427293382562809</v>
      </c>
      <c r="AC64">
        <f t="shared" si="4"/>
        <v>8.0637925190454283</v>
      </c>
      <c r="AE64" t="s">
        <v>352</v>
      </c>
      <c r="AF64">
        <v>1.5643702741171801</v>
      </c>
      <c r="AG64">
        <v>1.0724923513596101</v>
      </c>
      <c r="AH64">
        <f t="shared" si="5"/>
        <v>0.64558202761204486</v>
      </c>
      <c r="AI64">
        <f t="shared" si="5"/>
        <v>0.10096735896500025</v>
      </c>
    </row>
    <row r="65" spans="1:35">
      <c r="A65" t="s">
        <v>353</v>
      </c>
      <c r="B65">
        <v>0.50006999669650698</v>
      </c>
      <c r="C65">
        <v>0.60038377649552999</v>
      </c>
      <c r="D65">
        <f t="shared" si="0"/>
        <v>-0.99979804636189928</v>
      </c>
      <c r="E65">
        <f t="shared" si="0"/>
        <v>-0.73604310174900289</v>
      </c>
      <c r="G65" t="s">
        <v>354</v>
      </c>
      <c r="H65">
        <v>0.59334117942197595</v>
      </c>
      <c r="I65">
        <v>0.61564958543723902</v>
      </c>
      <c r="J65">
        <f t="shared" si="1"/>
        <v>-0.75306618182442819</v>
      </c>
      <c r="K65">
        <f t="shared" si="1"/>
        <v>-0.69981866149367755</v>
      </c>
      <c r="S65" t="s">
        <v>355</v>
      </c>
      <c r="T65">
        <v>1.21395511252344</v>
      </c>
      <c r="U65">
        <v>2.0517181882993101</v>
      </c>
      <c r="V65">
        <f t="shared" si="3"/>
        <v>0.27971507716436367</v>
      </c>
      <c r="W65">
        <f t="shared" si="3"/>
        <v>1.0368325846176447</v>
      </c>
      <c r="Y65" t="s">
        <v>356</v>
      </c>
      <c r="Z65">
        <v>2.05923622608596</v>
      </c>
      <c r="AA65">
        <v>2.7764980509267398</v>
      </c>
      <c r="AB65">
        <f t="shared" si="4"/>
        <v>1.0421093387872467</v>
      </c>
      <c r="AC65">
        <f t="shared" si="4"/>
        <v>1.4732663831728223</v>
      </c>
      <c r="AE65" t="s">
        <v>357</v>
      </c>
      <c r="AF65">
        <v>1.68507588483813</v>
      </c>
      <c r="AG65">
        <v>1.49199571748028</v>
      </c>
      <c r="AH65">
        <f t="shared" si="5"/>
        <v>0.75281356245431985</v>
      </c>
      <c r="AI65">
        <f t="shared" si="5"/>
        <v>0.57724339458857332</v>
      </c>
    </row>
    <row r="66" spans="1:35">
      <c r="A66" t="s">
        <v>358</v>
      </c>
      <c r="B66">
        <v>0.82548675806012595</v>
      </c>
      <c r="C66">
        <v>0.75277712493929205</v>
      </c>
      <c r="D66">
        <f t="shared" si="0"/>
        <v>-0.27668302237053111</v>
      </c>
      <c r="E66">
        <f t="shared" si="0"/>
        <v>-0.40970530613820738</v>
      </c>
      <c r="G66" t="s">
        <v>359</v>
      </c>
      <c r="H66">
        <v>9.1870753131720995E-2</v>
      </c>
      <c r="I66">
        <v>0.40689646747855801</v>
      </c>
      <c r="J66">
        <f t="shared" si="1"/>
        <v>-3.4442505342163665</v>
      </c>
      <c r="K66">
        <f t="shared" si="1"/>
        <v>-1.2972663393547963</v>
      </c>
      <c r="S66" t="s">
        <v>360</v>
      </c>
      <c r="T66">
        <v>6.1231233797704103</v>
      </c>
      <c r="U66">
        <v>11.460562460881301</v>
      </c>
      <c r="V66">
        <f t="shared" si="3"/>
        <v>2.6142677534150902</v>
      </c>
      <c r="W66">
        <f t="shared" si="3"/>
        <v>3.518605945230997</v>
      </c>
      <c r="Y66" t="s">
        <v>361</v>
      </c>
      <c r="Z66">
        <v>3.3748629795848899</v>
      </c>
      <c r="AA66">
        <v>2.9699333499118299</v>
      </c>
      <c r="AB66">
        <f t="shared" si="4"/>
        <v>1.7548289295156962</v>
      </c>
      <c r="AC66">
        <f t="shared" si="4"/>
        <v>1.5704305549887971</v>
      </c>
      <c r="AE66" t="s">
        <v>362</v>
      </c>
      <c r="AF66">
        <v>51.629313794115802</v>
      </c>
      <c r="AG66">
        <v>3.5050282912617101</v>
      </c>
      <c r="AH66">
        <f t="shared" si="5"/>
        <v>5.6901185182354226</v>
      </c>
      <c r="AI66">
        <f t="shared" si="5"/>
        <v>1.8094260891712037</v>
      </c>
    </row>
    <row r="67" spans="1:35">
      <c r="A67" t="s">
        <v>363</v>
      </c>
      <c r="B67">
        <v>0.87876489771367805</v>
      </c>
      <c r="C67">
        <v>0.68115012694519395</v>
      </c>
      <c r="D67">
        <f t="shared" si="0"/>
        <v>-0.18645085246553678</v>
      </c>
      <c r="E67">
        <f t="shared" si="0"/>
        <v>-0.55395528853045894</v>
      </c>
      <c r="G67" t="s">
        <v>364</v>
      </c>
      <c r="H67">
        <v>0.44264233171484402</v>
      </c>
      <c r="I67">
        <v>0.208809965170938</v>
      </c>
      <c r="J67">
        <f t="shared" si="1"/>
        <v>-1.175786666263773</v>
      </c>
      <c r="K67">
        <f t="shared" si="1"/>
        <v>-2.2597375306824663</v>
      </c>
      <c r="S67" t="s">
        <v>365</v>
      </c>
      <c r="T67">
        <v>1.8291329023157099</v>
      </c>
      <c r="U67">
        <v>1.9057090849940801</v>
      </c>
      <c r="V67">
        <f t="shared" si="3"/>
        <v>0.87115990315985792</v>
      </c>
      <c r="W67">
        <f t="shared" si="3"/>
        <v>0.93032790221249495</v>
      </c>
      <c r="Y67" t="s">
        <v>366</v>
      </c>
      <c r="Z67">
        <v>2.8351105921116502</v>
      </c>
      <c r="AA67">
        <v>3.1690480416458602</v>
      </c>
      <c r="AB67">
        <f t="shared" si="4"/>
        <v>1.5034050129731897</v>
      </c>
      <c r="AC67">
        <f t="shared" si="4"/>
        <v>1.6640495306317538</v>
      </c>
      <c r="AE67" t="s">
        <v>367</v>
      </c>
      <c r="AF67">
        <v>1.8061779968565601</v>
      </c>
      <c r="AG67">
        <v>1.16759851985894</v>
      </c>
      <c r="AH67">
        <f t="shared" si="5"/>
        <v>0.85294007583560183</v>
      </c>
      <c r="AI67">
        <f t="shared" si="5"/>
        <v>0.22354428707861437</v>
      </c>
    </row>
    <row r="68" spans="1:35">
      <c r="A68" t="s">
        <v>368</v>
      </c>
      <c r="B68">
        <v>0.33517093600340397</v>
      </c>
      <c r="C68">
        <v>0.36804681075068502</v>
      </c>
      <c r="D68">
        <f t="shared" si="0"/>
        <v>-1.5770310422155034</v>
      </c>
      <c r="E68">
        <f t="shared" si="0"/>
        <v>-1.4420388249556373</v>
      </c>
      <c r="G68" t="s">
        <v>369</v>
      </c>
      <c r="H68">
        <v>0.18801944718452501</v>
      </c>
      <c r="I68">
        <v>0.51344287094706897</v>
      </c>
      <c r="J68">
        <f t="shared" si="1"/>
        <v>-2.4110462047628323</v>
      </c>
      <c r="K68">
        <f t="shared" si="1"/>
        <v>-0.96172433321530515</v>
      </c>
      <c r="S68" t="s">
        <v>370</v>
      </c>
      <c r="T68">
        <v>5.9500105746609497</v>
      </c>
      <c r="U68">
        <v>5.2376664766101504</v>
      </c>
      <c r="V68">
        <f t="shared" si="3"/>
        <v>2.57289223245375</v>
      </c>
      <c r="W68">
        <f t="shared" si="3"/>
        <v>2.3889241948812834</v>
      </c>
      <c r="Y68" t="s">
        <v>371</v>
      </c>
      <c r="Z68">
        <v>2.5036998464235798</v>
      </c>
      <c r="AA68">
        <v>2.1213542430893901</v>
      </c>
      <c r="AB68">
        <f t="shared" si="4"/>
        <v>1.3240616165709065</v>
      </c>
      <c r="AC68">
        <f t="shared" si="4"/>
        <v>1.0849855553686232</v>
      </c>
      <c r="AE68" t="s">
        <v>372</v>
      </c>
      <c r="AF68">
        <v>1.3887391796275499</v>
      </c>
      <c r="AG68">
        <v>1.06518206932063</v>
      </c>
      <c r="AH68">
        <f t="shared" si="5"/>
        <v>0.47377567088818273</v>
      </c>
      <c r="AI68">
        <f t="shared" si="5"/>
        <v>9.1100048343915829E-2</v>
      </c>
    </row>
    <row r="69" spans="1:35">
      <c r="A69" t="s">
        <v>373</v>
      </c>
      <c r="B69">
        <v>0.77452714460723504</v>
      </c>
      <c r="C69">
        <v>0.71463218650835203</v>
      </c>
      <c r="D69">
        <f t="shared" si="0"/>
        <v>-0.36861229331086787</v>
      </c>
      <c r="E69">
        <f t="shared" si="0"/>
        <v>-0.48472720157674426</v>
      </c>
      <c r="G69" t="s">
        <v>374</v>
      </c>
      <c r="H69">
        <v>0.33041059280893398</v>
      </c>
      <c r="I69">
        <v>0.41588662959267803</v>
      </c>
      <c r="J69">
        <f t="shared" si="1"/>
        <v>-1.5976681552609195</v>
      </c>
      <c r="K69">
        <f t="shared" si="1"/>
        <v>-1.265737790596539</v>
      </c>
      <c r="S69" t="s">
        <v>375</v>
      </c>
      <c r="T69">
        <v>1.39609142081015</v>
      </c>
      <c r="U69">
        <v>3.2932367006779999</v>
      </c>
      <c r="V69">
        <f t="shared" si="3"/>
        <v>0.48139341721444456</v>
      </c>
      <c r="W69">
        <f t="shared" si="3"/>
        <v>1.7195062090549986</v>
      </c>
      <c r="Y69" t="s">
        <v>376</v>
      </c>
      <c r="Z69">
        <v>1.8865344864906901</v>
      </c>
      <c r="AA69">
        <v>3.0522720373068202</v>
      </c>
      <c r="AB69">
        <f t="shared" si="4"/>
        <v>0.91573847334406722</v>
      </c>
      <c r="AC69">
        <f t="shared" si="4"/>
        <v>1.6098835497816939</v>
      </c>
      <c r="AE69" t="s">
        <v>377</v>
      </c>
      <c r="AF69">
        <v>1.48287961205791</v>
      </c>
      <c r="AG69">
        <v>0.94408528681791504</v>
      </c>
      <c r="AH69">
        <f t="shared" si="5"/>
        <v>0.56840147699881649</v>
      </c>
      <c r="AI69">
        <f t="shared" si="5"/>
        <v>-8.3010899165324378E-2</v>
      </c>
    </row>
    <row r="70" spans="1:35">
      <c r="A70" t="s">
        <v>378</v>
      </c>
      <c r="B70">
        <v>1.19354821627221</v>
      </c>
      <c r="C70">
        <v>0.71808660789728795</v>
      </c>
      <c r="D70">
        <f t="shared" ref="D70:E133" si="6">LOG(B70,2)</f>
        <v>0.25525684875880839</v>
      </c>
      <c r="E70">
        <f t="shared" si="6"/>
        <v>-0.47777023795794132</v>
      </c>
      <c r="G70" t="s">
        <v>379</v>
      </c>
      <c r="H70">
        <v>0.306028025136863</v>
      </c>
      <c r="I70">
        <v>0.375344471846769</v>
      </c>
      <c r="J70">
        <f t="shared" ref="J70:K126" si="7">LOG(H70,2)</f>
        <v>-1.7082643181962087</v>
      </c>
      <c r="K70">
        <f t="shared" si="7"/>
        <v>-1.4137128600534763</v>
      </c>
      <c r="S70" t="s">
        <v>380</v>
      </c>
      <c r="T70">
        <v>1.19645828539794</v>
      </c>
      <c r="U70">
        <v>1.8674018526456899</v>
      </c>
      <c r="V70">
        <f t="shared" ref="V70:W87" si="8">LOG(T70,2)</f>
        <v>0.25877009808942675</v>
      </c>
      <c r="W70">
        <f t="shared" si="8"/>
        <v>0.90103241949520274</v>
      </c>
      <c r="Y70" t="s">
        <v>381</v>
      </c>
      <c r="Z70">
        <v>1.95749204716431</v>
      </c>
      <c r="AA70">
        <v>3.9465109785723902</v>
      </c>
      <c r="AB70">
        <f t="shared" ref="AB70:AC115" si="9">LOG(Z70,2)</f>
        <v>0.96900644619324161</v>
      </c>
      <c r="AC70">
        <f t="shared" si="9"/>
        <v>1.9805777625810748</v>
      </c>
      <c r="AE70" t="s">
        <v>382</v>
      </c>
      <c r="AF70">
        <v>1.65014741608999</v>
      </c>
      <c r="AG70">
        <v>1.90337820089772</v>
      </c>
      <c r="AH70">
        <f t="shared" ref="AH70:AI85" si="10">LOG(AF70,2)</f>
        <v>0.72259491353894334</v>
      </c>
      <c r="AI70">
        <f t="shared" si="10"/>
        <v>0.9285622533344059</v>
      </c>
    </row>
    <row r="71" spans="1:35">
      <c r="A71" t="s">
        <v>383</v>
      </c>
      <c r="B71">
        <v>0.88982776720531698</v>
      </c>
      <c r="C71">
        <v>0.52850674079411497</v>
      </c>
      <c r="D71">
        <f t="shared" si="6"/>
        <v>-0.1684019761619627</v>
      </c>
      <c r="E71">
        <f t="shared" si="6"/>
        <v>-0.92000622243129948</v>
      </c>
      <c r="G71" t="s">
        <v>384</v>
      </c>
      <c r="H71">
        <v>0.217992859646119</v>
      </c>
      <c r="I71">
        <v>0.22573966784340699</v>
      </c>
      <c r="J71">
        <f t="shared" si="7"/>
        <v>-2.197647214572513</v>
      </c>
      <c r="K71">
        <f t="shared" si="7"/>
        <v>-2.147268138154439</v>
      </c>
      <c r="S71" t="s">
        <v>385</v>
      </c>
      <c r="T71">
        <v>2.5667963674711101</v>
      </c>
      <c r="U71">
        <v>1.3125117271859399</v>
      </c>
      <c r="V71">
        <f t="shared" si="8"/>
        <v>1.3599688466369211</v>
      </c>
      <c r="W71">
        <f t="shared" si="8"/>
        <v>0.3923303131996479</v>
      </c>
      <c r="Y71" t="s">
        <v>386</v>
      </c>
      <c r="Z71">
        <v>1.52516782482581</v>
      </c>
      <c r="AA71">
        <v>1.7089847576983199</v>
      </c>
      <c r="AB71">
        <f t="shared" si="9"/>
        <v>0.60896800118199557</v>
      </c>
      <c r="AC71">
        <f t="shared" si="9"/>
        <v>0.77313952978695533</v>
      </c>
      <c r="AE71" t="s">
        <v>387</v>
      </c>
      <c r="AF71">
        <v>1.8288297307786601</v>
      </c>
      <c r="AG71">
        <v>2.9106937297633699</v>
      </c>
      <c r="AH71">
        <f t="shared" si="10"/>
        <v>0.87092076234956928</v>
      </c>
      <c r="AI71">
        <f t="shared" si="10"/>
        <v>1.5413630435839198</v>
      </c>
    </row>
    <row r="72" spans="1:35">
      <c r="A72" t="s">
        <v>388</v>
      </c>
      <c r="B72">
        <v>0.60482747140696702</v>
      </c>
      <c r="C72">
        <v>0.49520979273429599</v>
      </c>
      <c r="D72">
        <f t="shared" si="6"/>
        <v>-0.7254044262898236</v>
      </c>
      <c r="E72">
        <f t="shared" si="6"/>
        <v>-1.0138882508733202</v>
      </c>
      <c r="G72" t="s">
        <v>389</v>
      </c>
      <c r="H72">
        <v>0.55680310972120695</v>
      </c>
      <c r="I72">
        <v>0.58872376072015697</v>
      </c>
      <c r="J72">
        <f t="shared" si="7"/>
        <v>-0.84476082628901916</v>
      </c>
      <c r="K72">
        <f t="shared" si="7"/>
        <v>-0.76433723930842801</v>
      </c>
      <c r="S72" t="s">
        <v>390</v>
      </c>
      <c r="T72">
        <v>2.4725050978747798</v>
      </c>
      <c r="U72">
        <v>3.0435682024251101</v>
      </c>
      <c r="V72">
        <f t="shared" si="8"/>
        <v>1.3059734955732969</v>
      </c>
      <c r="W72">
        <f t="shared" si="8"/>
        <v>1.6057636951070109</v>
      </c>
      <c r="Y72" t="s">
        <v>391</v>
      </c>
      <c r="Z72">
        <v>4.1555275718872098</v>
      </c>
      <c r="AA72">
        <v>1.7224612419602401</v>
      </c>
      <c r="AB72">
        <f t="shared" si="9"/>
        <v>2.0550316483622582</v>
      </c>
      <c r="AC72">
        <f t="shared" si="9"/>
        <v>0.78447152042689616</v>
      </c>
      <c r="AE72" t="s">
        <v>392</v>
      </c>
      <c r="AF72">
        <v>1.3713368486358899</v>
      </c>
      <c r="AG72">
        <v>0.51533562093891605</v>
      </c>
      <c r="AH72">
        <f t="shared" si="10"/>
        <v>0.45558299136949726</v>
      </c>
      <c r="AI72">
        <f t="shared" si="10"/>
        <v>-0.95641577723477778</v>
      </c>
    </row>
    <row r="73" spans="1:35">
      <c r="A73" t="s">
        <v>393</v>
      </c>
      <c r="B73">
        <v>0.72216718961032</v>
      </c>
      <c r="C73">
        <v>0.46024467988687201</v>
      </c>
      <c r="D73">
        <f t="shared" si="6"/>
        <v>-0.4695952194107853</v>
      </c>
      <c r="E73">
        <f t="shared" si="6"/>
        <v>-1.1195270497818974</v>
      </c>
      <c r="G73" t="s">
        <v>394</v>
      </c>
      <c r="H73">
        <v>0.43610863321961102</v>
      </c>
      <c r="I73">
        <v>0.65637778375529898</v>
      </c>
      <c r="J73">
        <f t="shared" si="7"/>
        <v>-1.1972405445507646</v>
      </c>
      <c r="K73">
        <f t="shared" si="7"/>
        <v>-0.60740168572566133</v>
      </c>
      <c r="S73" t="s">
        <v>395</v>
      </c>
      <c r="T73">
        <v>1.31460623966201</v>
      </c>
      <c r="U73">
        <v>2.2581925412614798</v>
      </c>
      <c r="V73">
        <f t="shared" si="8"/>
        <v>0.39463073780233326</v>
      </c>
      <c r="W73">
        <f t="shared" si="8"/>
        <v>1.1751685004955903</v>
      </c>
      <c r="Y73" t="s">
        <v>396</v>
      </c>
      <c r="Z73">
        <v>2.4613472125548999</v>
      </c>
      <c r="AA73">
        <v>2.2101893044352199</v>
      </c>
      <c r="AB73">
        <f t="shared" si="9"/>
        <v>1.2994481874579551</v>
      </c>
      <c r="AC73">
        <f t="shared" si="9"/>
        <v>1.1441699428626777</v>
      </c>
      <c r="AE73" t="s">
        <v>397</v>
      </c>
      <c r="AF73">
        <v>1.40657452555516</v>
      </c>
      <c r="AG73">
        <v>1.2046095831796799</v>
      </c>
      <c r="AH73">
        <f t="shared" si="10"/>
        <v>0.49218599403224728</v>
      </c>
      <c r="AI73">
        <f t="shared" si="10"/>
        <v>0.26856564132958</v>
      </c>
    </row>
    <row r="74" spans="1:35">
      <c r="A74" t="s">
        <v>398</v>
      </c>
      <c r="B74">
        <v>0.89539692520063696</v>
      </c>
      <c r="C74">
        <v>0.34645070908651998</v>
      </c>
      <c r="D74">
        <f t="shared" si="6"/>
        <v>-0.15940073086235518</v>
      </c>
      <c r="E74">
        <f t="shared" si="6"/>
        <v>-1.5292779858578434</v>
      </c>
      <c r="G74" t="s">
        <v>399</v>
      </c>
      <c r="H74">
        <v>9.5937810889804104E-2</v>
      </c>
      <c r="I74">
        <v>0.16057926961395</v>
      </c>
      <c r="J74">
        <f t="shared" si="7"/>
        <v>-3.381756669293646</v>
      </c>
      <c r="K74">
        <f t="shared" si="7"/>
        <v>-2.6386424383681697</v>
      </c>
      <c r="S74" t="s">
        <v>400</v>
      </c>
      <c r="T74">
        <v>3.4769076962816698</v>
      </c>
      <c r="U74">
        <v>3.8304483325268199</v>
      </c>
      <c r="V74">
        <f t="shared" si="8"/>
        <v>1.797804767415182</v>
      </c>
      <c r="W74">
        <f t="shared" si="8"/>
        <v>1.9375132614084729</v>
      </c>
      <c r="Y74" t="s">
        <v>401</v>
      </c>
      <c r="Z74">
        <v>1.9824743298359899</v>
      </c>
      <c r="AA74">
        <v>3.1126474131083701</v>
      </c>
      <c r="AB74">
        <f t="shared" si="9"/>
        <v>0.98730218524421731</v>
      </c>
      <c r="AC74">
        <f t="shared" si="9"/>
        <v>1.6381421639676474</v>
      </c>
      <c r="AE74" t="s">
        <v>402</v>
      </c>
      <c r="AF74">
        <v>1.4935097557241801</v>
      </c>
      <c r="AG74">
        <v>1.4879870842456899</v>
      </c>
      <c r="AH74">
        <f t="shared" si="10"/>
        <v>0.57870666147791461</v>
      </c>
      <c r="AI74">
        <f t="shared" si="10"/>
        <v>0.57336200388172276</v>
      </c>
    </row>
    <row r="75" spans="1:35">
      <c r="A75" t="s">
        <v>403</v>
      </c>
      <c r="B75">
        <v>0.78936499805086702</v>
      </c>
      <c r="C75">
        <v>0.62610304208566503</v>
      </c>
      <c r="D75">
        <f t="shared" si="6"/>
        <v>-0.34123554608703865</v>
      </c>
      <c r="E75">
        <f t="shared" si="6"/>
        <v>-0.67552798393959579</v>
      </c>
      <c r="G75" t="s">
        <v>404</v>
      </c>
      <c r="H75">
        <v>0.497304203717997</v>
      </c>
      <c r="I75">
        <v>0.40875896699446301</v>
      </c>
      <c r="J75">
        <f t="shared" si="7"/>
        <v>-1.0077994685778258</v>
      </c>
      <c r="K75">
        <f t="shared" si="7"/>
        <v>-1.2906777153554285</v>
      </c>
      <c r="S75" t="s">
        <v>405</v>
      </c>
      <c r="T75">
        <v>5.9877957964682</v>
      </c>
      <c r="U75">
        <v>4.5590409543233399</v>
      </c>
      <c r="V75">
        <f t="shared" si="8"/>
        <v>2.5820250215890361</v>
      </c>
      <c r="W75">
        <f t="shared" si="8"/>
        <v>2.1887303691355151</v>
      </c>
      <c r="Y75" t="s">
        <v>406</v>
      </c>
      <c r="Z75">
        <v>2.8164082810367899</v>
      </c>
      <c r="AA75">
        <v>1.9046341372802</v>
      </c>
      <c r="AB75">
        <f t="shared" si="9"/>
        <v>1.4938564896325088</v>
      </c>
      <c r="AC75">
        <f t="shared" si="9"/>
        <v>0.92951389586886379</v>
      </c>
      <c r="AE75" t="s">
        <v>407</v>
      </c>
      <c r="AF75">
        <v>1.93946382915185</v>
      </c>
      <c r="AG75">
        <v>0.89022534849954005</v>
      </c>
      <c r="AH75">
        <f t="shared" si="10"/>
        <v>0.95565786997096991</v>
      </c>
      <c r="AI75">
        <f t="shared" si="10"/>
        <v>-0.16775751385237944</v>
      </c>
    </row>
    <row r="76" spans="1:35">
      <c r="A76" t="s">
        <v>408</v>
      </c>
      <c r="B76">
        <v>0.54328156634374003</v>
      </c>
      <c r="C76">
        <v>0.36776250095902702</v>
      </c>
      <c r="D76">
        <f t="shared" si="6"/>
        <v>-0.88022799798973783</v>
      </c>
      <c r="E76">
        <f t="shared" si="6"/>
        <v>-1.4431537125777052</v>
      </c>
      <c r="G76" t="s">
        <v>409</v>
      </c>
      <c r="H76">
        <v>0.30983464645824899</v>
      </c>
      <c r="I76">
        <v>0.18819159128080801</v>
      </c>
      <c r="J76">
        <f t="shared" si="7"/>
        <v>-1.6904296160965016</v>
      </c>
      <c r="K76">
        <f t="shared" si="7"/>
        <v>-2.4097259274399145</v>
      </c>
      <c r="S76" t="s">
        <v>410</v>
      </c>
      <c r="T76">
        <v>2.1618349653496698</v>
      </c>
      <c r="U76">
        <v>2.0354198674684598</v>
      </c>
      <c r="V76">
        <f t="shared" si="8"/>
        <v>1.1122563918239703</v>
      </c>
      <c r="W76">
        <f t="shared" si="8"/>
        <v>1.0253264250733536</v>
      </c>
      <c r="Y76" t="s">
        <v>411</v>
      </c>
      <c r="Z76">
        <v>2.9469410040553101</v>
      </c>
      <c r="AA76">
        <v>3.2359171734033598</v>
      </c>
      <c r="AB76">
        <f t="shared" si="9"/>
        <v>1.5592181788844488</v>
      </c>
      <c r="AC76">
        <f t="shared" si="9"/>
        <v>1.6941746809911624</v>
      </c>
      <c r="AE76" t="s">
        <v>412</v>
      </c>
      <c r="AF76">
        <v>1.93171699257769</v>
      </c>
      <c r="AG76">
        <v>1.74079492404972</v>
      </c>
      <c r="AH76">
        <f t="shared" si="10"/>
        <v>0.94988374670376752</v>
      </c>
      <c r="AI76">
        <f t="shared" si="10"/>
        <v>0.79974625498043206</v>
      </c>
    </row>
    <row r="77" spans="1:35">
      <c r="A77" t="s">
        <v>413</v>
      </c>
      <c r="B77">
        <v>0.77809063755054897</v>
      </c>
      <c r="C77">
        <v>0.59095568238737695</v>
      </c>
      <c r="D77">
        <f t="shared" si="6"/>
        <v>-0.36198987447238096</v>
      </c>
      <c r="E77">
        <f t="shared" si="6"/>
        <v>-0.75887815263566394</v>
      </c>
      <c r="G77" t="s">
        <v>414</v>
      </c>
      <c r="H77">
        <v>0.454026148809963</v>
      </c>
      <c r="I77">
        <v>0.460681166689627</v>
      </c>
      <c r="J77">
        <f t="shared" si="7"/>
        <v>-1.1391527055824198</v>
      </c>
      <c r="K77">
        <f t="shared" si="7"/>
        <v>-1.1181594751932529</v>
      </c>
      <c r="S77" t="s">
        <v>415</v>
      </c>
      <c r="T77">
        <v>2.5220973756823302</v>
      </c>
      <c r="U77">
        <v>2.9226655676215101</v>
      </c>
      <c r="V77">
        <f t="shared" si="8"/>
        <v>1.3346239777684339</v>
      </c>
      <c r="W77">
        <f t="shared" si="8"/>
        <v>1.5472847550633824</v>
      </c>
      <c r="Y77" t="s">
        <v>416</v>
      </c>
      <c r="Z77">
        <v>2.1933453874961302</v>
      </c>
      <c r="AA77">
        <v>2.2606221749334598</v>
      </c>
      <c r="AB77">
        <f t="shared" si="9"/>
        <v>1.1331330120082521</v>
      </c>
      <c r="AC77">
        <f t="shared" si="9"/>
        <v>1.1767198899672384</v>
      </c>
      <c r="AE77" t="s">
        <v>417</v>
      </c>
      <c r="AF77">
        <v>2.7434250167270702</v>
      </c>
      <c r="AG77">
        <v>1.5879419320808399</v>
      </c>
      <c r="AH77">
        <f t="shared" si="10"/>
        <v>1.4559781446161137</v>
      </c>
      <c r="AI77">
        <f t="shared" si="10"/>
        <v>0.6671581569199645</v>
      </c>
    </row>
    <row r="78" spans="1:35">
      <c r="A78" t="s">
        <v>418</v>
      </c>
      <c r="B78">
        <v>0.384915143628275</v>
      </c>
      <c r="C78">
        <v>0.42527760263923098</v>
      </c>
      <c r="D78">
        <f t="shared" si="6"/>
        <v>-1.3773876630017063</v>
      </c>
      <c r="E78">
        <f t="shared" si="6"/>
        <v>-1.2335232178502564</v>
      </c>
      <c r="G78" t="s">
        <v>419</v>
      </c>
      <c r="H78">
        <v>1.57926305096662E-2</v>
      </c>
      <c r="I78">
        <v>0.21338861585933999</v>
      </c>
      <c r="J78">
        <f t="shared" si="7"/>
        <v>-5.9846046951330889</v>
      </c>
      <c r="K78">
        <f t="shared" si="7"/>
        <v>-2.228444883492446</v>
      </c>
      <c r="S78" t="s">
        <v>420</v>
      </c>
      <c r="T78">
        <v>0.95050166594124097</v>
      </c>
      <c r="U78">
        <v>2.1273674354807701</v>
      </c>
      <c r="V78">
        <f t="shared" si="8"/>
        <v>-7.3238939404318262E-2</v>
      </c>
      <c r="W78">
        <f t="shared" si="8"/>
        <v>1.0890692347863793</v>
      </c>
      <c r="Y78" t="s">
        <v>421</v>
      </c>
      <c r="Z78">
        <v>7.3664815108611199</v>
      </c>
      <c r="AA78">
        <v>7.5672691585110998</v>
      </c>
      <c r="AB78">
        <f t="shared" si="9"/>
        <v>2.8809757022372815</v>
      </c>
      <c r="AC78">
        <f t="shared" si="9"/>
        <v>2.9197727609413437</v>
      </c>
      <c r="AE78" t="s">
        <v>422</v>
      </c>
      <c r="AF78">
        <v>7.17312720680148</v>
      </c>
      <c r="AG78">
        <v>1.7649184562242299</v>
      </c>
      <c r="AH78">
        <f t="shared" si="10"/>
        <v>2.842602215462513</v>
      </c>
      <c r="AI78">
        <f t="shared" si="10"/>
        <v>0.81960152881170933</v>
      </c>
    </row>
    <row r="79" spans="1:35">
      <c r="A79" t="s">
        <v>423</v>
      </c>
      <c r="B79">
        <v>0.82377612944854395</v>
      </c>
      <c r="C79">
        <v>0.42536327115432498</v>
      </c>
      <c r="D79">
        <f t="shared" si="6"/>
        <v>-0.27967577303316854</v>
      </c>
      <c r="E79">
        <f t="shared" si="6"/>
        <v>-1.2332326286107502</v>
      </c>
      <c r="G79" t="s">
        <v>424</v>
      </c>
      <c r="H79">
        <v>0.213419444043566</v>
      </c>
      <c r="I79">
        <v>0.26128271291502497</v>
      </c>
      <c r="J79">
        <f t="shared" si="7"/>
        <v>-2.2282364728612598</v>
      </c>
      <c r="K79">
        <f t="shared" si="7"/>
        <v>-1.9363164192029887</v>
      </c>
      <c r="S79" t="s">
        <v>425</v>
      </c>
      <c r="T79">
        <v>2.48806076995468</v>
      </c>
      <c r="U79">
        <v>2.0090799919990099</v>
      </c>
      <c r="V79">
        <f t="shared" si="8"/>
        <v>1.315021723186184</v>
      </c>
      <c r="W79">
        <f t="shared" si="8"/>
        <v>1.0065350064618628</v>
      </c>
      <c r="Y79" t="s">
        <v>426</v>
      </c>
      <c r="Z79">
        <v>3.75072672962999</v>
      </c>
      <c r="AA79">
        <v>3.44176616332396</v>
      </c>
      <c r="AB79">
        <f t="shared" si="9"/>
        <v>1.9071701549830502</v>
      </c>
      <c r="AC79">
        <f t="shared" si="9"/>
        <v>1.7831490827143333</v>
      </c>
      <c r="AE79" t="s">
        <v>427</v>
      </c>
      <c r="AF79">
        <v>1.7922949894004001</v>
      </c>
      <c r="AG79">
        <v>1.23614352301751</v>
      </c>
      <c r="AH79">
        <f t="shared" si="10"/>
        <v>0.84180810654763283</v>
      </c>
      <c r="AI79">
        <f t="shared" si="10"/>
        <v>0.30584625774451585</v>
      </c>
    </row>
    <row r="80" spans="1:35">
      <c r="A80" t="s">
        <v>428</v>
      </c>
      <c r="B80">
        <v>0.98781121986099396</v>
      </c>
      <c r="C80">
        <v>0.55500794918930696</v>
      </c>
      <c r="D80">
        <f t="shared" si="6"/>
        <v>-1.7692739507826835E-2</v>
      </c>
      <c r="E80">
        <f t="shared" si="6"/>
        <v>-0.84941966004828751</v>
      </c>
      <c r="G80" t="s">
        <v>429</v>
      </c>
      <c r="H80">
        <v>0.29578172234610201</v>
      </c>
      <c r="I80">
        <v>0.49202440022564498</v>
      </c>
      <c r="J80">
        <f t="shared" si="7"/>
        <v>-1.7573951901696234</v>
      </c>
      <c r="K80">
        <f t="shared" si="7"/>
        <v>-1.0231982321446802</v>
      </c>
      <c r="S80" t="s">
        <v>430</v>
      </c>
      <c r="T80">
        <v>1.32552628504007</v>
      </c>
      <c r="U80">
        <v>3.3069459057996502</v>
      </c>
      <c r="V80">
        <f t="shared" si="8"/>
        <v>0.40656527897240569</v>
      </c>
      <c r="W80">
        <f t="shared" si="8"/>
        <v>1.725499446474636</v>
      </c>
      <c r="Y80" t="s">
        <v>431</v>
      </c>
      <c r="Z80">
        <v>3.3035194744563001</v>
      </c>
      <c r="AA80">
        <v>5.2438943998713698</v>
      </c>
      <c r="AB80">
        <f t="shared" si="9"/>
        <v>1.7240038495187946</v>
      </c>
      <c r="AC80">
        <f t="shared" si="9"/>
        <v>2.3906386332492437</v>
      </c>
      <c r="AE80" t="s">
        <v>432</v>
      </c>
      <c r="AF80">
        <v>2.9977842141589801</v>
      </c>
      <c r="AG80">
        <v>1.7147635365410401</v>
      </c>
      <c r="AH80">
        <f t="shared" si="10"/>
        <v>1.5838965392674595</v>
      </c>
      <c r="AI80">
        <f t="shared" si="10"/>
        <v>0.77800964451459254</v>
      </c>
    </row>
    <row r="81" spans="1:35">
      <c r="A81" t="s">
        <v>433</v>
      </c>
      <c r="B81">
        <v>0.73695480021219095</v>
      </c>
      <c r="C81">
        <v>0.446569888685376</v>
      </c>
      <c r="D81">
        <f t="shared" si="6"/>
        <v>-0.44035195794074061</v>
      </c>
      <c r="E81">
        <f t="shared" si="6"/>
        <v>-1.1630421184892568</v>
      </c>
      <c r="G81" t="s">
        <v>434</v>
      </c>
      <c r="H81">
        <v>0.531350905613163</v>
      </c>
      <c r="I81">
        <v>0.41060114454873098</v>
      </c>
      <c r="J81">
        <f t="shared" si="7"/>
        <v>-0.91226315930663981</v>
      </c>
      <c r="K81">
        <f t="shared" si="7"/>
        <v>-1.2841904459297009</v>
      </c>
      <c r="S81" t="s">
        <v>435</v>
      </c>
      <c r="T81">
        <v>2.5187021251369601</v>
      </c>
      <c r="U81">
        <v>3.4183812362514199</v>
      </c>
      <c r="V81">
        <f t="shared" si="8"/>
        <v>1.3326805115129987</v>
      </c>
      <c r="W81">
        <f t="shared" si="8"/>
        <v>1.7733133030931294</v>
      </c>
      <c r="Y81" t="s">
        <v>436</v>
      </c>
      <c r="Z81">
        <v>2.98054398959987</v>
      </c>
      <c r="AA81">
        <v>3.3940103287286099</v>
      </c>
      <c r="AB81">
        <f t="shared" si="9"/>
        <v>1.5755756660815137</v>
      </c>
      <c r="AC81">
        <f t="shared" si="9"/>
        <v>1.7629909553292713</v>
      </c>
      <c r="AE81" t="s">
        <v>437</v>
      </c>
      <c r="AF81">
        <v>4.6474004214609597</v>
      </c>
      <c r="AG81">
        <v>2.0101672053894601</v>
      </c>
      <c r="AH81">
        <f t="shared" si="10"/>
        <v>2.2164239532558838</v>
      </c>
      <c r="AI81">
        <f t="shared" si="10"/>
        <v>1.0073155095401838</v>
      </c>
    </row>
    <row r="82" spans="1:35">
      <c r="A82" t="s">
        <v>438</v>
      </c>
      <c r="B82">
        <v>0.91148497858284505</v>
      </c>
      <c r="C82">
        <v>0.51062898954140601</v>
      </c>
      <c r="D82">
        <f t="shared" si="6"/>
        <v>-0.13370921427035706</v>
      </c>
      <c r="E82">
        <f t="shared" si="6"/>
        <v>-0.96965264981681665</v>
      </c>
      <c r="G82" t="s">
        <v>439</v>
      </c>
      <c r="H82">
        <v>0.42303145990994001</v>
      </c>
      <c r="I82">
        <v>0.27311116563506099</v>
      </c>
      <c r="J82">
        <f t="shared" si="7"/>
        <v>-1.2411631375271297</v>
      </c>
      <c r="K82">
        <f t="shared" si="7"/>
        <v>-1.8724397977118767</v>
      </c>
      <c r="S82" t="s">
        <v>440</v>
      </c>
      <c r="T82">
        <v>1.4472020134296799</v>
      </c>
      <c r="U82">
        <v>1.5542123467092701</v>
      </c>
      <c r="V82">
        <f t="shared" si="8"/>
        <v>0.53326632023251153</v>
      </c>
      <c r="W82">
        <f t="shared" si="8"/>
        <v>0.63618362769387204</v>
      </c>
      <c r="Y82" t="s">
        <v>441</v>
      </c>
      <c r="Z82">
        <v>7.9068385989063703</v>
      </c>
      <c r="AA82">
        <v>12.4590795675026</v>
      </c>
      <c r="AB82">
        <f t="shared" si="9"/>
        <v>2.9831009754362174</v>
      </c>
      <c r="AC82">
        <f t="shared" si="9"/>
        <v>3.6391255860062071</v>
      </c>
      <c r="AE82" t="s">
        <v>442</v>
      </c>
      <c r="AF82">
        <v>2.3796187304432701</v>
      </c>
      <c r="AG82">
        <v>1.6706351222037601</v>
      </c>
      <c r="AH82">
        <f t="shared" si="10"/>
        <v>1.2507304391793705</v>
      </c>
      <c r="AI82">
        <f t="shared" si="10"/>
        <v>0.74039667363344297</v>
      </c>
    </row>
    <row r="83" spans="1:35">
      <c r="A83" t="s">
        <v>443</v>
      </c>
      <c r="B83">
        <v>0.55375267517503901</v>
      </c>
      <c r="C83">
        <v>0.48837719562828003</v>
      </c>
      <c r="D83">
        <f t="shared" si="6"/>
        <v>-0.85268633155390106</v>
      </c>
      <c r="E83">
        <f t="shared" si="6"/>
        <v>-1.0339322584483945</v>
      </c>
      <c r="G83" t="s">
        <v>444</v>
      </c>
      <c r="H83">
        <v>0.47119348407481698</v>
      </c>
      <c r="I83">
        <v>0.64924364923558797</v>
      </c>
      <c r="J83">
        <f t="shared" si="7"/>
        <v>-1.0856085059692979</v>
      </c>
      <c r="K83">
        <f t="shared" si="7"/>
        <v>-0.62316809805319739</v>
      </c>
      <c r="S83" t="s">
        <v>445</v>
      </c>
      <c r="T83">
        <v>1.8498395776524701</v>
      </c>
      <c r="U83">
        <v>1.87716863648113</v>
      </c>
      <c r="V83">
        <f t="shared" si="8"/>
        <v>0.88740016233052443</v>
      </c>
      <c r="W83">
        <f t="shared" si="8"/>
        <v>0.90855826129644879</v>
      </c>
      <c r="Y83" t="s">
        <v>446</v>
      </c>
      <c r="Z83">
        <v>9.4484633882553499</v>
      </c>
      <c r="AA83">
        <v>9.6026004248424304</v>
      </c>
      <c r="AB83">
        <f t="shared" si="9"/>
        <v>3.2400797216724295</v>
      </c>
      <c r="AC83">
        <f t="shared" si="9"/>
        <v>3.263425146667255</v>
      </c>
      <c r="AE83" t="s">
        <v>447</v>
      </c>
      <c r="AF83">
        <v>4.62918419341029</v>
      </c>
      <c r="AG83">
        <v>1.2700054813855599</v>
      </c>
      <c r="AH83">
        <f t="shared" si="10"/>
        <v>2.210757968037619</v>
      </c>
      <c r="AI83">
        <f t="shared" si="10"/>
        <v>0.34483472373027496</v>
      </c>
    </row>
    <row r="84" spans="1:35">
      <c r="A84" t="s">
        <v>448</v>
      </c>
      <c r="B84">
        <v>0.88438020849282595</v>
      </c>
      <c r="C84">
        <v>0.60180160279928097</v>
      </c>
      <c r="D84">
        <f t="shared" si="6"/>
        <v>-0.1772613553830921</v>
      </c>
      <c r="E84">
        <f t="shared" si="6"/>
        <v>-0.73264014583077708</v>
      </c>
      <c r="G84" t="s">
        <v>449</v>
      </c>
      <c r="H84">
        <v>0.45673317709323902</v>
      </c>
      <c r="I84">
        <v>0.42644064324367897</v>
      </c>
      <c r="J84">
        <f t="shared" si="7"/>
        <v>-1.1305765040118896</v>
      </c>
      <c r="K84">
        <f t="shared" si="7"/>
        <v>-1.2295831497270016</v>
      </c>
      <c r="S84" t="s">
        <v>450</v>
      </c>
      <c r="T84">
        <v>1.0681871731858601</v>
      </c>
      <c r="U84">
        <v>2.3732652918754802</v>
      </c>
      <c r="V84">
        <f t="shared" si="8"/>
        <v>9.5164465534170961E-2</v>
      </c>
      <c r="W84">
        <f t="shared" si="8"/>
        <v>1.2468733790319049</v>
      </c>
      <c r="Y84" t="s">
        <v>451</v>
      </c>
      <c r="Z84">
        <v>3.1941036412381099</v>
      </c>
      <c r="AA84">
        <v>3.9980244158080298</v>
      </c>
      <c r="AB84">
        <f t="shared" si="9"/>
        <v>1.6754111256090063</v>
      </c>
      <c r="AC84">
        <f t="shared" si="9"/>
        <v>1.9992872826022021</v>
      </c>
      <c r="AE84" t="s">
        <v>452</v>
      </c>
      <c r="AF84">
        <v>2.60817609323776</v>
      </c>
      <c r="AG84">
        <v>1.8002822896750701</v>
      </c>
      <c r="AH84">
        <f t="shared" si="10"/>
        <v>1.3830412776458674</v>
      </c>
      <c r="AI84">
        <f t="shared" si="10"/>
        <v>0.84822314321218117</v>
      </c>
    </row>
    <row r="85" spans="1:35">
      <c r="A85" t="s">
        <v>453</v>
      </c>
      <c r="B85">
        <v>0.791922805427968</v>
      </c>
      <c r="C85">
        <v>0.45449891440267498</v>
      </c>
      <c r="D85">
        <f t="shared" si="6"/>
        <v>-0.3365682878830078</v>
      </c>
      <c r="E85">
        <f t="shared" si="6"/>
        <v>-1.1376512464256205</v>
      </c>
      <c r="G85" t="s">
        <v>454</v>
      </c>
      <c r="H85">
        <v>0.48913746060804197</v>
      </c>
      <c r="I85">
        <v>0.31024690440309799</v>
      </c>
      <c r="J85">
        <f t="shared" si="7"/>
        <v>-1.0316881371347668</v>
      </c>
      <c r="K85">
        <f t="shared" si="7"/>
        <v>-1.6885112794538242</v>
      </c>
      <c r="S85" t="s">
        <v>455</v>
      </c>
      <c r="T85">
        <v>0.91715546454890395</v>
      </c>
      <c r="U85">
        <v>1.5276463994662799</v>
      </c>
      <c r="V85">
        <f t="shared" si="8"/>
        <v>-0.12476179299348601</v>
      </c>
      <c r="W85">
        <f t="shared" si="8"/>
        <v>0.61131064496262832</v>
      </c>
      <c r="Y85" t="s">
        <v>456</v>
      </c>
      <c r="Z85">
        <v>4.7866245131035798</v>
      </c>
      <c r="AA85">
        <v>2.4746466422200202</v>
      </c>
      <c r="AB85">
        <f t="shared" si="9"/>
        <v>2.2590086382427268</v>
      </c>
      <c r="AC85">
        <f t="shared" si="9"/>
        <v>1.3072225357329779</v>
      </c>
      <c r="AE85" t="s">
        <v>457</v>
      </c>
      <c r="AF85">
        <v>2.01675227517448</v>
      </c>
      <c r="AG85">
        <v>1.21118406950307</v>
      </c>
      <c r="AH85">
        <f t="shared" si="10"/>
        <v>1.0120338834916733</v>
      </c>
      <c r="AI85">
        <f t="shared" si="10"/>
        <v>0.27641813503992835</v>
      </c>
    </row>
    <row r="86" spans="1:35">
      <c r="A86" t="s">
        <v>458</v>
      </c>
      <c r="B86">
        <v>0.39134447095645097</v>
      </c>
      <c r="C86">
        <v>0.105277191375103</v>
      </c>
      <c r="D86">
        <f t="shared" si="6"/>
        <v>-1.353489032737448</v>
      </c>
      <c r="E86">
        <f t="shared" si="6"/>
        <v>-3.2477351889544241</v>
      </c>
      <c r="G86" t="s">
        <v>459</v>
      </c>
      <c r="H86">
        <v>0.65336706311362802</v>
      </c>
      <c r="I86">
        <v>0.56274027928361903</v>
      </c>
      <c r="J86">
        <f t="shared" si="7"/>
        <v>-0.61403436597658834</v>
      </c>
      <c r="K86">
        <f t="shared" si="7"/>
        <v>-0.82945886395504964</v>
      </c>
      <c r="S86" t="s">
        <v>460</v>
      </c>
      <c r="T86">
        <v>6.6465628629609697</v>
      </c>
      <c r="U86">
        <v>7.1060219937515798</v>
      </c>
      <c r="V86">
        <f t="shared" si="8"/>
        <v>2.7326084725691873</v>
      </c>
      <c r="W86">
        <f t="shared" si="8"/>
        <v>2.8290421539417543</v>
      </c>
      <c r="Y86" t="s">
        <v>461</v>
      </c>
      <c r="Z86">
        <v>3.04143807410862</v>
      </c>
      <c r="AA86">
        <v>3.6875131111002699</v>
      </c>
      <c r="AB86">
        <f t="shared" si="9"/>
        <v>1.6047536301885774</v>
      </c>
      <c r="AC86">
        <f t="shared" si="9"/>
        <v>1.8826481789308482</v>
      </c>
    </row>
    <row r="87" spans="1:35">
      <c r="A87" t="s">
        <v>462</v>
      </c>
      <c r="B87">
        <v>0.22269592660566301</v>
      </c>
      <c r="C87">
        <v>0.18667176548026301</v>
      </c>
      <c r="D87">
        <f t="shared" si="6"/>
        <v>-2.1668529252643771</v>
      </c>
      <c r="E87">
        <f t="shared" si="6"/>
        <v>-2.4214243616563498</v>
      </c>
      <c r="G87" t="s">
        <v>463</v>
      </c>
      <c r="H87">
        <v>0.42061796707080201</v>
      </c>
      <c r="I87">
        <v>0.45280228381580401</v>
      </c>
      <c r="J87">
        <f t="shared" si="7"/>
        <v>-1.2494176174987968</v>
      </c>
      <c r="K87">
        <f t="shared" si="7"/>
        <v>-1.1430468601243127</v>
      </c>
      <c r="S87" t="s">
        <v>464</v>
      </c>
      <c r="T87">
        <v>1.4529354513985799</v>
      </c>
      <c r="U87">
        <v>2.5642826260383198</v>
      </c>
      <c r="V87">
        <f t="shared" si="8"/>
        <v>0.53897061073695351</v>
      </c>
      <c r="W87">
        <f t="shared" si="8"/>
        <v>1.3585552793954563</v>
      </c>
      <c r="Y87" t="s">
        <v>465</v>
      </c>
      <c r="Z87">
        <v>2.14078253387048</v>
      </c>
      <c r="AA87">
        <v>1.43267314910993</v>
      </c>
      <c r="AB87">
        <f t="shared" si="9"/>
        <v>1.0981382505383703</v>
      </c>
      <c r="AC87">
        <f t="shared" si="9"/>
        <v>0.51870950984881503</v>
      </c>
    </row>
    <row r="88" spans="1:35">
      <c r="A88" t="s">
        <v>466</v>
      </c>
      <c r="B88">
        <v>0.61512958939159501</v>
      </c>
      <c r="C88">
        <v>0.51224641803504301</v>
      </c>
      <c r="D88">
        <f t="shared" si="6"/>
        <v>-0.70103771975581231</v>
      </c>
      <c r="E88">
        <f t="shared" si="6"/>
        <v>-0.9650901038912465</v>
      </c>
      <c r="G88" t="s">
        <v>467</v>
      </c>
      <c r="H88">
        <v>0.50131525856625403</v>
      </c>
      <c r="I88">
        <v>0.375729274087992</v>
      </c>
      <c r="J88">
        <f t="shared" si="7"/>
        <v>-0.99620994869279889</v>
      </c>
      <c r="K88">
        <f t="shared" si="7"/>
        <v>-1.4122345702404882</v>
      </c>
      <c r="Y88" t="s">
        <v>468</v>
      </c>
      <c r="Z88">
        <v>1.74026122397354</v>
      </c>
      <c r="AA88">
        <v>1.4793774114279401</v>
      </c>
      <c r="AB88">
        <f t="shared" si="9"/>
        <v>0.79930387977789641</v>
      </c>
      <c r="AC88">
        <f t="shared" si="9"/>
        <v>0.56499015259642249</v>
      </c>
    </row>
    <row r="89" spans="1:35">
      <c r="A89" t="s">
        <v>469</v>
      </c>
      <c r="B89">
        <v>0.21799652798991001</v>
      </c>
      <c r="C89">
        <v>0.40287413779390002</v>
      </c>
      <c r="D89">
        <f t="shared" si="6"/>
        <v>-2.1976229373696925</v>
      </c>
      <c r="E89">
        <f t="shared" si="6"/>
        <v>-1.3115988991651748</v>
      </c>
      <c r="G89" t="s">
        <v>470</v>
      </c>
      <c r="H89">
        <v>0.36571740020267401</v>
      </c>
      <c r="I89">
        <v>0.45948816419577598</v>
      </c>
      <c r="J89">
        <f t="shared" si="7"/>
        <v>-1.4511988256351644</v>
      </c>
      <c r="K89">
        <f t="shared" si="7"/>
        <v>-1.1219003948006425</v>
      </c>
      <c r="Y89" t="s">
        <v>471</v>
      </c>
      <c r="Z89">
        <v>3.0411160107080102</v>
      </c>
      <c r="AA89">
        <v>3.1621037716022502</v>
      </c>
      <c r="AB89">
        <f t="shared" si="9"/>
        <v>1.6046008525018141</v>
      </c>
      <c r="AC89">
        <f t="shared" si="9"/>
        <v>1.6608847137808427</v>
      </c>
    </row>
    <row r="90" spans="1:35">
      <c r="A90" t="s">
        <v>472</v>
      </c>
      <c r="B90">
        <v>0.53598906941551705</v>
      </c>
      <c r="C90">
        <v>0.189304117876164</v>
      </c>
      <c r="D90">
        <f t="shared" si="6"/>
        <v>-0.89972451521331187</v>
      </c>
      <c r="E90">
        <f t="shared" si="6"/>
        <v>-2.4012223009883451</v>
      </c>
      <c r="G90" t="s">
        <v>473</v>
      </c>
      <c r="H90">
        <v>0.80419659806694799</v>
      </c>
      <c r="I90">
        <v>0.67823410766005499</v>
      </c>
      <c r="J90">
        <f t="shared" si="7"/>
        <v>-0.31437986166170323</v>
      </c>
      <c r="K90">
        <f t="shared" si="7"/>
        <v>-0.56014475712573675</v>
      </c>
      <c r="Y90" t="s">
        <v>474</v>
      </c>
      <c r="Z90">
        <v>2.4666371323460199</v>
      </c>
      <c r="AA90">
        <v>2.7401447773033398</v>
      </c>
      <c r="AB90">
        <f t="shared" si="9"/>
        <v>1.3025454959908278</v>
      </c>
      <c r="AC90">
        <f t="shared" si="9"/>
        <v>1.4542521209155788</v>
      </c>
    </row>
    <row r="91" spans="1:35">
      <c r="A91" t="s">
        <v>475</v>
      </c>
      <c r="B91">
        <v>0.89397555589153499</v>
      </c>
      <c r="C91">
        <v>0.81225214223767805</v>
      </c>
      <c r="D91">
        <f t="shared" si="6"/>
        <v>-0.16169271076757299</v>
      </c>
      <c r="E91">
        <f t="shared" si="6"/>
        <v>-0.30000045135679704</v>
      </c>
      <c r="G91" t="s">
        <v>476</v>
      </c>
      <c r="H91">
        <v>9.7201632082051598E-2</v>
      </c>
      <c r="I91">
        <v>0.17069326171233501</v>
      </c>
      <c r="J91">
        <f t="shared" si="7"/>
        <v>-3.362875651901339</v>
      </c>
      <c r="K91">
        <f t="shared" si="7"/>
        <v>-2.5505219872309954</v>
      </c>
      <c r="Y91" t="s">
        <v>477</v>
      </c>
      <c r="Z91">
        <v>1.9385083000790799</v>
      </c>
      <c r="AA91">
        <v>1.8143639605889299</v>
      </c>
      <c r="AB91">
        <f t="shared" si="9"/>
        <v>0.95494691226592721</v>
      </c>
      <c r="AC91">
        <f t="shared" si="9"/>
        <v>0.85946388886940461</v>
      </c>
    </row>
    <row r="92" spans="1:35">
      <c r="A92" t="s">
        <v>478</v>
      </c>
      <c r="B92">
        <v>0.74034092785149996</v>
      </c>
      <c r="C92">
        <v>0.46303672280702901</v>
      </c>
      <c r="D92">
        <f t="shared" si="6"/>
        <v>-0.43373830839794686</v>
      </c>
      <c r="E92">
        <f t="shared" si="6"/>
        <v>-1.1108014787006528</v>
      </c>
      <c r="G92" t="s">
        <v>479</v>
      </c>
      <c r="H92">
        <v>0.10974970777541</v>
      </c>
      <c r="I92">
        <v>0.117408052199603</v>
      </c>
      <c r="J92">
        <f t="shared" si="7"/>
        <v>-3.1877109965073949</v>
      </c>
      <c r="K92">
        <f t="shared" si="7"/>
        <v>-3.0903967386534825</v>
      </c>
      <c r="Y92" t="s">
        <v>480</v>
      </c>
      <c r="Z92">
        <v>35.025117612806604</v>
      </c>
      <c r="AA92">
        <v>11.726782789663201</v>
      </c>
      <c r="AB92">
        <f t="shared" si="9"/>
        <v>5.1303179900581721</v>
      </c>
      <c r="AC92">
        <f t="shared" si="9"/>
        <v>3.5517353631536035</v>
      </c>
    </row>
    <row r="93" spans="1:35">
      <c r="A93" t="s">
        <v>481</v>
      </c>
      <c r="B93">
        <v>0.66414552882579803</v>
      </c>
      <c r="C93">
        <v>0.32118779170830603</v>
      </c>
      <c r="D93">
        <f t="shared" si="6"/>
        <v>-0.59042869260601005</v>
      </c>
      <c r="E93">
        <f t="shared" si="6"/>
        <v>-1.6385110375757554</v>
      </c>
      <c r="G93" t="s">
        <v>482</v>
      </c>
      <c r="H93">
        <v>0.143792097173112</v>
      </c>
      <c r="I93">
        <v>0.42089856125594299</v>
      </c>
      <c r="J93">
        <f t="shared" si="7"/>
        <v>-2.7979437075834808</v>
      </c>
      <c r="K93">
        <f t="shared" si="7"/>
        <v>-1.2484555167181677</v>
      </c>
      <c r="Y93" t="s">
        <v>483</v>
      </c>
      <c r="Z93">
        <v>1.7734130553334</v>
      </c>
      <c r="AA93">
        <v>2.9863671903972699</v>
      </c>
      <c r="AB93">
        <f t="shared" si="9"/>
        <v>0.82652860136748496</v>
      </c>
      <c r="AC93">
        <f t="shared" si="9"/>
        <v>1.5783915637297894</v>
      </c>
    </row>
    <row r="94" spans="1:35">
      <c r="A94" t="s">
        <v>484</v>
      </c>
      <c r="B94">
        <v>0.59058418050424599</v>
      </c>
      <c r="C94">
        <v>0.31599587892782999</v>
      </c>
      <c r="D94">
        <f t="shared" si="6"/>
        <v>-0.75978538219087199</v>
      </c>
      <c r="E94">
        <f t="shared" si="6"/>
        <v>-1.6620223513240715</v>
      </c>
      <c r="G94" t="s">
        <v>485</v>
      </c>
      <c r="H94">
        <v>0.43271378678425199</v>
      </c>
      <c r="I94">
        <v>0.54369327611125895</v>
      </c>
      <c r="J94">
        <f t="shared" si="7"/>
        <v>-1.2085150073875419</v>
      </c>
      <c r="K94">
        <f t="shared" si="7"/>
        <v>-0.87913510854080057</v>
      </c>
      <c r="Y94" t="s">
        <v>486</v>
      </c>
      <c r="Z94">
        <v>25.912935429396999</v>
      </c>
      <c r="AA94">
        <v>5.3823309186110704</v>
      </c>
      <c r="AB94">
        <f t="shared" si="9"/>
        <v>4.6956005488290469</v>
      </c>
      <c r="AC94">
        <f t="shared" si="9"/>
        <v>2.4282310940557235</v>
      </c>
    </row>
    <row r="95" spans="1:35">
      <c r="A95" t="s">
        <v>487</v>
      </c>
      <c r="B95">
        <v>0.32732964255334801</v>
      </c>
      <c r="C95">
        <v>0.28220340054978599</v>
      </c>
      <c r="D95">
        <f t="shared" si="6"/>
        <v>-1.6111838379728294</v>
      </c>
      <c r="E95">
        <f t="shared" si="6"/>
        <v>-1.8251927223782871</v>
      </c>
      <c r="G95" t="s">
        <v>488</v>
      </c>
      <c r="H95">
        <v>0.17294182211720499</v>
      </c>
      <c r="I95">
        <v>0.46437178706012899</v>
      </c>
      <c r="J95">
        <f t="shared" si="7"/>
        <v>-2.5316413001409557</v>
      </c>
      <c r="K95">
        <f t="shared" si="7"/>
        <v>-1.1066477710578331</v>
      </c>
      <c r="Y95" t="s">
        <v>489</v>
      </c>
      <c r="Z95">
        <v>2.3350280962968299</v>
      </c>
      <c r="AA95">
        <v>1.9821077381686201</v>
      </c>
      <c r="AB95">
        <f t="shared" si="9"/>
        <v>1.2234399093114843</v>
      </c>
      <c r="AC95">
        <f t="shared" si="9"/>
        <v>0.98703538285598014</v>
      </c>
    </row>
    <row r="96" spans="1:35">
      <c r="A96" t="s">
        <v>490</v>
      </c>
      <c r="B96">
        <v>0.18304426254988199</v>
      </c>
      <c r="C96">
        <v>6.2729672039543299E-2</v>
      </c>
      <c r="D96">
        <f t="shared" si="6"/>
        <v>-2.4497355412424842</v>
      </c>
      <c r="E96">
        <f t="shared" si="6"/>
        <v>-3.9947081697398388</v>
      </c>
      <c r="G96" t="s">
        <v>491</v>
      </c>
      <c r="H96">
        <v>0.60162219968551001</v>
      </c>
      <c r="I96">
        <v>0.47397181817727402</v>
      </c>
      <c r="J96">
        <f t="shared" si="7"/>
        <v>-0.73307029185903461</v>
      </c>
      <c r="K96">
        <f t="shared" si="7"/>
        <v>-1.077126814212348</v>
      </c>
      <c r="Y96" t="s">
        <v>492</v>
      </c>
      <c r="Z96">
        <v>1.9068651422978899</v>
      </c>
      <c r="AA96">
        <v>1.3693622159691301</v>
      </c>
      <c r="AB96">
        <f t="shared" si="9"/>
        <v>0.93120281668805682</v>
      </c>
      <c r="AC96">
        <f t="shared" si="9"/>
        <v>0.45350411063017221</v>
      </c>
    </row>
    <row r="97" spans="1:29">
      <c r="A97" t="s">
        <v>493</v>
      </c>
      <c r="B97">
        <v>0.89842302771640603</v>
      </c>
      <c r="C97">
        <v>0.54353904357891802</v>
      </c>
      <c r="D97">
        <f t="shared" si="6"/>
        <v>-0.15453318857972781</v>
      </c>
      <c r="E97">
        <f t="shared" si="6"/>
        <v>-0.8795444240238206</v>
      </c>
      <c r="G97" t="s">
        <v>494</v>
      </c>
      <c r="H97">
        <v>0.32007865091173099</v>
      </c>
      <c r="I97">
        <v>0.19987795385530899</v>
      </c>
      <c r="J97">
        <f t="shared" si="7"/>
        <v>-1.6435016418430755</v>
      </c>
      <c r="K97">
        <f t="shared" si="7"/>
        <v>-2.3228087404517157</v>
      </c>
      <c r="Y97" t="s">
        <v>495</v>
      </c>
      <c r="Z97">
        <v>1.72660947932889</v>
      </c>
      <c r="AA97">
        <v>1.4813341698773601</v>
      </c>
      <c r="AB97">
        <f t="shared" si="9"/>
        <v>0.78794181422450904</v>
      </c>
      <c r="AC97">
        <f t="shared" si="9"/>
        <v>0.56689713072968639</v>
      </c>
    </row>
    <row r="98" spans="1:29">
      <c r="A98" t="s">
        <v>496</v>
      </c>
      <c r="B98">
        <v>0.81919364161660901</v>
      </c>
      <c r="C98">
        <v>0.47443082734504299</v>
      </c>
      <c r="D98">
        <f t="shared" si="6"/>
        <v>-0.2877235773568057</v>
      </c>
      <c r="E98">
        <f t="shared" si="6"/>
        <v>-1.0757303391921773</v>
      </c>
      <c r="G98" t="s">
        <v>497</v>
      </c>
      <c r="H98">
        <v>0.28185376768308401</v>
      </c>
      <c r="I98">
        <v>0.27131152981747397</v>
      </c>
      <c r="J98">
        <f t="shared" si="7"/>
        <v>-1.8269812420388198</v>
      </c>
      <c r="K98">
        <f t="shared" si="7"/>
        <v>-1.8819777363311934</v>
      </c>
      <c r="Y98" t="s">
        <v>498</v>
      </c>
      <c r="Z98">
        <v>2.1394064249190801</v>
      </c>
      <c r="AA98">
        <v>2.79973262106633</v>
      </c>
      <c r="AB98">
        <f t="shared" si="9"/>
        <v>1.097210578583965</v>
      </c>
      <c r="AC98">
        <f t="shared" si="9"/>
        <v>1.4852890540699741</v>
      </c>
    </row>
    <row r="99" spans="1:29">
      <c r="A99" t="s">
        <v>499</v>
      </c>
      <c r="B99">
        <v>0.49092606547172402</v>
      </c>
      <c r="C99">
        <v>0.27966859635261299</v>
      </c>
      <c r="D99">
        <f t="shared" si="6"/>
        <v>-1.0264223269846227</v>
      </c>
      <c r="E99">
        <f t="shared" si="6"/>
        <v>-1.8382098304544781</v>
      </c>
      <c r="G99" t="s">
        <v>500</v>
      </c>
      <c r="H99">
        <v>0.315303828955243</v>
      </c>
      <c r="I99">
        <v>0.22425754579100299</v>
      </c>
      <c r="J99">
        <f t="shared" si="7"/>
        <v>-1.6651854051033501</v>
      </c>
      <c r="K99">
        <f t="shared" si="7"/>
        <v>-2.1567715652964159</v>
      </c>
      <c r="Y99" t="s">
        <v>501</v>
      </c>
      <c r="Z99">
        <v>3.30387066463528</v>
      </c>
      <c r="AA99">
        <v>3.18750549888028</v>
      </c>
      <c r="AB99">
        <f t="shared" si="9"/>
        <v>1.7241572112302825</v>
      </c>
      <c r="AC99">
        <f t="shared" si="9"/>
        <v>1.6724278308187013</v>
      </c>
    </row>
    <row r="100" spans="1:29">
      <c r="A100" t="s">
        <v>502</v>
      </c>
      <c r="B100">
        <v>0.72683817445438803</v>
      </c>
      <c r="C100">
        <v>0.46363771228737299</v>
      </c>
      <c r="D100">
        <f t="shared" si="6"/>
        <v>-0.46029390116876162</v>
      </c>
      <c r="E100">
        <f t="shared" si="6"/>
        <v>-1.108930174968414</v>
      </c>
      <c r="G100" t="s">
        <v>503</v>
      </c>
      <c r="H100">
        <v>0.30710462302099001</v>
      </c>
      <c r="I100">
        <v>0.41795425271846198</v>
      </c>
      <c r="J100">
        <f t="shared" si="7"/>
        <v>-1.7031978646990868</v>
      </c>
      <c r="K100">
        <f t="shared" si="7"/>
        <v>-1.2585830544665295</v>
      </c>
      <c r="Y100" t="s">
        <v>504</v>
      </c>
      <c r="Z100">
        <v>2.5039582038287098</v>
      </c>
      <c r="AA100">
        <v>1.8679970940511399</v>
      </c>
      <c r="AB100">
        <f t="shared" si="9"/>
        <v>1.3242104809477264</v>
      </c>
      <c r="AC100">
        <f t="shared" si="9"/>
        <v>0.90149221072141295</v>
      </c>
    </row>
    <row r="101" spans="1:29">
      <c r="A101" t="s">
        <v>505</v>
      </c>
      <c r="B101">
        <v>0.40975350438980002</v>
      </c>
      <c r="C101">
        <v>0.41337763750469703</v>
      </c>
      <c r="D101">
        <f t="shared" si="6"/>
        <v>-1.2871718069557552</v>
      </c>
      <c r="E101">
        <f t="shared" si="6"/>
        <v>-1.2744677495050027</v>
      </c>
      <c r="G101" t="s">
        <v>506</v>
      </c>
      <c r="H101">
        <v>0.16011858373188401</v>
      </c>
      <c r="I101">
        <v>0.16710761466153501</v>
      </c>
      <c r="J101">
        <f t="shared" si="7"/>
        <v>-2.6427873348038564</v>
      </c>
      <c r="K101">
        <f t="shared" si="7"/>
        <v>-2.5811506201110186</v>
      </c>
      <c r="Y101" t="s">
        <v>507</v>
      </c>
      <c r="Z101">
        <v>1.61313384756298</v>
      </c>
      <c r="AA101">
        <v>1.81047514486842</v>
      </c>
      <c r="AB101">
        <f t="shared" si="9"/>
        <v>0.68986614909738131</v>
      </c>
      <c r="AC101">
        <f t="shared" si="9"/>
        <v>0.85636837089240536</v>
      </c>
    </row>
    <row r="102" spans="1:29">
      <c r="A102" t="s">
        <v>508</v>
      </c>
      <c r="B102">
        <v>0.63414262175162495</v>
      </c>
      <c r="C102">
        <v>0.52407389570769802</v>
      </c>
      <c r="D102">
        <f t="shared" si="6"/>
        <v>-0.65712074891718963</v>
      </c>
      <c r="E102">
        <f t="shared" si="6"/>
        <v>-0.93215784523413658</v>
      </c>
      <c r="G102" t="s">
        <v>509</v>
      </c>
      <c r="H102">
        <v>0.16871830831776199</v>
      </c>
      <c r="I102">
        <v>0.43962217041914697</v>
      </c>
      <c r="J102">
        <f t="shared" si="7"/>
        <v>-2.5673115599928766</v>
      </c>
      <c r="K102">
        <f t="shared" si="7"/>
        <v>-1.185663950758479</v>
      </c>
      <c r="Y102" t="s">
        <v>510</v>
      </c>
      <c r="Z102">
        <v>4.7568120448792497</v>
      </c>
      <c r="AA102">
        <v>2.3608693188493999</v>
      </c>
      <c r="AB102">
        <f t="shared" si="9"/>
        <v>2.2499950214580862</v>
      </c>
      <c r="AC102">
        <f t="shared" si="9"/>
        <v>1.2393181863078748</v>
      </c>
    </row>
    <row r="103" spans="1:29">
      <c r="A103" t="s">
        <v>511</v>
      </c>
      <c r="B103">
        <v>0.54317684376491304</v>
      </c>
      <c r="C103">
        <v>0.43597465710875399</v>
      </c>
      <c r="D103">
        <f t="shared" si="6"/>
        <v>-0.88050611769354781</v>
      </c>
      <c r="E103">
        <f t="shared" si="6"/>
        <v>-1.197683820266273</v>
      </c>
      <c r="G103" t="s">
        <v>512</v>
      </c>
      <c r="H103">
        <v>0.16734523218745001</v>
      </c>
      <c r="I103">
        <v>0.17216588866049601</v>
      </c>
      <c r="J103">
        <f t="shared" si="7"/>
        <v>-2.5791006469254119</v>
      </c>
      <c r="K103">
        <f t="shared" si="7"/>
        <v>-2.5381287659461429</v>
      </c>
      <c r="Y103" t="s">
        <v>513</v>
      </c>
      <c r="Z103">
        <v>4.6157598974901504</v>
      </c>
      <c r="AA103">
        <v>6.5849716729735199</v>
      </c>
      <c r="AB103">
        <f t="shared" si="9"/>
        <v>2.2065681798522245</v>
      </c>
      <c r="AC103">
        <f t="shared" si="9"/>
        <v>2.7191772343544507</v>
      </c>
    </row>
    <row r="104" spans="1:29">
      <c r="A104" t="s">
        <v>514</v>
      </c>
      <c r="B104">
        <v>0.70949067700132995</v>
      </c>
      <c r="C104">
        <v>0.64588430143194198</v>
      </c>
      <c r="D104">
        <f t="shared" si="6"/>
        <v>-0.49514436808189927</v>
      </c>
      <c r="E104">
        <f t="shared" si="6"/>
        <v>-0.63065233971992796</v>
      </c>
      <c r="G104" t="s">
        <v>515</v>
      </c>
      <c r="H104">
        <v>0.62860039349130603</v>
      </c>
      <c r="I104">
        <v>0.62482583350171195</v>
      </c>
      <c r="J104">
        <f t="shared" si="7"/>
        <v>-0.66978491965210118</v>
      </c>
      <c r="K104">
        <f t="shared" si="7"/>
        <v>-0.67847399176865064</v>
      </c>
      <c r="Y104" t="s">
        <v>516</v>
      </c>
      <c r="Z104">
        <v>2.23493712572929</v>
      </c>
      <c r="AA104">
        <v>1.68447837410446</v>
      </c>
      <c r="AB104">
        <f t="shared" si="9"/>
        <v>1.160234245424492</v>
      </c>
      <c r="AC104">
        <f t="shared" si="9"/>
        <v>0.75230190677814779</v>
      </c>
    </row>
    <row r="105" spans="1:29">
      <c r="A105" t="s">
        <v>517</v>
      </c>
      <c r="B105">
        <v>0.93297753736645095</v>
      </c>
      <c r="C105">
        <v>0.70511552229816998</v>
      </c>
      <c r="D105">
        <f t="shared" si="6"/>
        <v>-0.10008574812987842</v>
      </c>
      <c r="E105">
        <f t="shared" si="6"/>
        <v>-0.50406845469037198</v>
      </c>
      <c r="G105" t="s">
        <v>518</v>
      </c>
      <c r="H105">
        <v>0.35012802443319202</v>
      </c>
      <c r="I105">
        <v>0.36475977840007501</v>
      </c>
      <c r="J105">
        <f t="shared" si="7"/>
        <v>-1.514045554421434</v>
      </c>
      <c r="K105">
        <f t="shared" si="7"/>
        <v>-1.4549814407737991</v>
      </c>
      <c r="Y105" t="s">
        <v>519</v>
      </c>
      <c r="Z105">
        <v>5.2085634636982796</v>
      </c>
      <c r="AA105">
        <v>8.9117973565818094</v>
      </c>
      <c r="AB105">
        <f t="shared" si="9"/>
        <v>2.3808855280564365</v>
      </c>
      <c r="AC105">
        <f t="shared" si="9"/>
        <v>3.1557164279227452</v>
      </c>
    </row>
    <row r="106" spans="1:29">
      <c r="A106" t="s">
        <v>520</v>
      </c>
      <c r="B106">
        <v>0.703592527465284</v>
      </c>
      <c r="C106">
        <v>0.44979560061510598</v>
      </c>
      <c r="D106">
        <f t="shared" si="6"/>
        <v>-0.50718793420088992</v>
      </c>
      <c r="E106">
        <f t="shared" si="6"/>
        <v>-1.1526585444915278</v>
      </c>
      <c r="G106" t="s">
        <v>521</v>
      </c>
      <c r="H106">
        <v>0.58657040117830095</v>
      </c>
      <c r="I106">
        <v>0.56663318091394299</v>
      </c>
      <c r="J106">
        <f t="shared" si="7"/>
        <v>-0.7696238215263056</v>
      </c>
      <c r="K106">
        <f t="shared" si="7"/>
        <v>-0.81951300934080729</v>
      </c>
      <c r="Y106" t="s">
        <v>522</v>
      </c>
      <c r="Z106">
        <v>3.1557446348258602</v>
      </c>
      <c r="AA106">
        <v>2.50135283100999</v>
      </c>
      <c r="AB106">
        <f t="shared" si="9"/>
        <v>1.6579804661320705</v>
      </c>
      <c r="AC106">
        <f t="shared" si="9"/>
        <v>1.3227085727711752</v>
      </c>
    </row>
    <row r="107" spans="1:29">
      <c r="A107" t="s">
        <v>523</v>
      </c>
      <c r="B107">
        <v>0.54507039442580296</v>
      </c>
      <c r="C107">
        <v>0.32220764721346201</v>
      </c>
      <c r="D107">
        <f t="shared" si="6"/>
        <v>-0.87548553264775442</v>
      </c>
      <c r="E107">
        <f t="shared" si="6"/>
        <v>-1.6339373597937978</v>
      </c>
      <c r="G107" t="s">
        <v>524</v>
      </c>
      <c r="H107">
        <v>0.17254330420810901</v>
      </c>
      <c r="I107">
        <v>0.21470639100385</v>
      </c>
      <c r="J107">
        <f t="shared" si="7"/>
        <v>-2.5349696058904527</v>
      </c>
      <c r="K107">
        <f t="shared" si="7"/>
        <v>-2.219562959432023</v>
      </c>
      <c r="Y107" t="s">
        <v>525</v>
      </c>
      <c r="Z107">
        <v>2.6767170716942599</v>
      </c>
      <c r="AA107">
        <v>2.1073024072960602</v>
      </c>
      <c r="AB107">
        <f t="shared" si="9"/>
        <v>1.4204646545427251</v>
      </c>
      <c r="AC107">
        <f t="shared" si="9"/>
        <v>1.0753973621859196</v>
      </c>
    </row>
    <row r="108" spans="1:29">
      <c r="A108" t="s">
        <v>526</v>
      </c>
      <c r="B108">
        <v>0.56790609029046701</v>
      </c>
      <c r="C108">
        <v>0.46178037425046697</v>
      </c>
      <c r="D108">
        <f t="shared" si="6"/>
        <v>-0.81627571141347544</v>
      </c>
      <c r="E108">
        <f t="shared" si="6"/>
        <v>-1.1147212352729325</v>
      </c>
      <c r="G108" t="s">
        <v>527</v>
      </c>
      <c r="H108">
        <v>0.161002397303735</v>
      </c>
      <c r="I108">
        <v>8.2570661868219694E-2</v>
      </c>
      <c r="J108">
        <f t="shared" si="7"/>
        <v>-2.6348459248551661</v>
      </c>
      <c r="K108">
        <f t="shared" si="7"/>
        <v>-3.5982269201850481</v>
      </c>
      <c r="Y108" t="s">
        <v>528</v>
      </c>
      <c r="Z108">
        <v>8.2424226444804791</v>
      </c>
      <c r="AA108">
        <v>25.067345032288699</v>
      </c>
      <c r="AB108">
        <f t="shared" si="9"/>
        <v>3.0430684421992007</v>
      </c>
      <c r="AC108">
        <f t="shared" si="9"/>
        <v>4.6477372984152518</v>
      </c>
    </row>
    <row r="109" spans="1:29">
      <c r="A109" t="s">
        <v>529</v>
      </c>
      <c r="B109">
        <v>0.75250140714120795</v>
      </c>
      <c r="C109">
        <v>0.590237644713694</v>
      </c>
      <c r="D109">
        <f t="shared" si="6"/>
        <v>-0.41023381524260483</v>
      </c>
      <c r="E109">
        <f t="shared" si="6"/>
        <v>-0.76063215766570746</v>
      </c>
      <c r="G109" t="s">
        <v>530</v>
      </c>
      <c r="H109">
        <v>0.196154630335513</v>
      </c>
      <c r="I109">
        <v>0.124236890679599</v>
      </c>
      <c r="J109">
        <f t="shared" si="7"/>
        <v>-2.3499367034782819</v>
      </c>
      <c r="K109">
        <f t="shared" si="7"/>
        <v>-3.008834466434382</v>
      </c>
      <c r="Y109" t="s">
        <v>531</v>
      </c>
      <c r="Z109">
        <v>3.1807350840986901</v>
      </c>
      <c r="AA109">
        <v>2.6490946073976498</v>
      </c>
      <c r="AB109">
        <f t="shared" si="9"/>
        <v>1.6693602182236698</v>
      </c>
      <c r="AC109">
        <f t="shared" si="9"/>
        <v>1.4054993677491197</v>
      </c>
    </row>
    <row r="110" spans="1:29">
      <c r="A110" t="s">
        <v>532</v>
      </c>
      <c r="B110">
        <v>0.64387935249689898</v>
      </c>
      <c r="C110">
        <v>9.6796931829184196E-2</v>
      </c>
      <c r="D110">
        <f t="shared" si="6"/>
        <v>-0.63513770757309207</v>
      </c>
      <c r="E110">
        <f t="shared" si="6"/>
        <v>-3.3688948706320052</v>
      </c>
      <c r="G110" t="s">
        <v>533</v>
      </c>
      <c r="H110">
        <v>0.186846329247388</v>
      </c>
      <c r="I110">
        <v>0.174068182907961</v>
      </c>
      <c r="J110">
        <f t="shared" si="7"/>
        <v>-2.4200758738425572</v>
      </c>
      <c r="K110">
        <f t="shared" si="7"/>
        <v>-2.5222755711389069</v>
      </c>
      <c r="Y110" t="s">
        <v>534</v>
      </c>
      <c r="Z110">
        <v>4.14547489318812</v>
      </c>
      <c r="AA110">
        <v>2.2116814144258599</v>
      </c>
      <c r="AB110">
        <f t="shared" si="9"/>
        <v>2.0515373820112455</v>
      </c>
      <c r="AC110">
        <f t="shared" si="9"/>
        <v>1.1451435849714253</v>
      </c>
    </row>
    <row r="111" spans="1:29">
      <c r="A111" t="s">
        <v>535</v>
      </c>
      <c r="B111" s="1">
        <v>3.0287597728216701E-5</v>
      </c>
      <c r="C111">
        <v>0.19907776492993401</v>
      </c>
      <c r="D111">
        <f t="shared" si="6"/>
        <v>-15.010913319645503</v>
      </c>
      <c r="E111">
        <f t="shared" si="6"/>
        <v>-2.3285959999800117</v>
      </c>
      <c r="G111" t="s">
        <v>536</v>
      </c>
      <c r="H111">
        <v>3.7932697430283199E-2</v>
      </c>
      <c r="I111">
        <v>0.19047027270731701</v>
      </c>
      <c r="J111">
        <f t="shared" si="7"/>
        <v>-4.7204142230747435</v>
      </c>
      <c r="K111">
        <f t="shared" si="7"/>
        <v>-2.3923622455380333</v>
      </c>
      <c r="Y111" t="s">
        <v>537</v>
      </c>
      <c r="Z111">
        <v>2.5917900356682302</v>
      </c>
      <c r="AA111">
        <v>3.4707640827079702</v>
      </c>
      <c r="AB111">
        <f t="shared" si="9"/>
        <v>1.3739488483268478</v>
      </c>
      <c r="AC111">
        <f t="shared" si="9"/>
        <v>1.7952533045861803</v>
      </c>
    </row>
    <row r="112" spans="1:29">
      <c r="A112" t="s">
        <v>538</v>
      </c>
      <c r="B112">
        <v>0.95985512428695396</v>
      </c>
      <c r="C112">
        <v>0.74815466734062697</v>
      </c>
      <c r="D112">
        <f t="shared" si="6"/>
        <v>-5.9111425767666807E-2</v>
      </c>
      <c r="E112">
        <f t="shared" si="6"/>
        <v>-0.4185915430379753</v>
      </c>
      <c r="G112" t="s">
        <v>539</v>
      </c>
      <c r="H112">
        <v>0.51201621759522198</v>
      </c>
      <c r="I112">
        <v>0.231872371142989</v>
      </c>
      <c r="J112">
        <f t="shared" si="7"/>
        <v>-0.9657385880338466</v>
      </c>
      <c r="K112">
        <f t="shared" si="7"/>
        <v>-2.1085971696411341</v>
      </c>
      <c r="Y112" t="s">
        <v>540</v>
      </c>
      <c r="Z112">
        <v>3.8555129100046699</v>
      </c>
      <c r="AA112">
        <v>4.3489012362174604</v>
      </c>
      <c r="AB112">
        <f t="shared" si="9"/>
        <v>1.946922798790796</v>
      </c>
      <c r="AC112">
        <f t="shared" si="9"/>
        <v>2.120650945491517</v>
      </c>
    </row>
    <row r="113" spans="1:29">
      <c r="A113" t="s">
        <v>541</v>
      </c>
      <c r="B113">
        <v>0.40338517939608898</v>
      </c>
      <c r="C113">
        <v>0.29843047201726203</v>
      </c>
      <c r="D113">
        <f t="shared" si="6"/>
        <v>-1.309770015409832</v>
      </c>
      <c r="E113">
        <f t="shared" si="6"/>
        <v>-1.7445332416544825</v>
      </c>
      <c r="G113" t="s">
        <v>542</v>
      </c>
      <c r="H113">
        <v>0.20269746272229899</v>
      </c>
      <c r="I113">
        <v>0.441199570359608</v>
      </c>
      <c r="J113">
        <f t="shared" si="7"/>
        <v>-2.3026000649916125</v>
      </c>
      <c r="K113">
        <f t="shared" si="7"/>
        <v>-1.1804967088546323</v>
      </c>
      <c r="Y113" t="s">
        <v>543</v>
      </c>
      <c r="Z113">
        <v>3.1968582771787699</v>
      </c>
      <c r="AA113">
        <v>7.5089431241980202</v>
      </c>
      <c r="AB113">
        <f t="shared" si="9"/>
        <v>1.6766547881148626</v>
      </c>
      <c r="AC113">
        <f t="shared" si="9"/>
        <v>2.908609864227329</v>
      </c>
    </row>
    <row r="114" spans="1:29">
      <c r="A114" t="s">
        <v>544</v>
      </c>
      <c r="B114">
        <v>0.58399698644542897</v>
      </c>
      <c r="C114">
        <v>0.51598865147797202</v>
      </c>
      <c r="D114">
        <f t="shared" si="6"/>
        <v>-0.77596717039072138</v>
      </c>
      <c r="E114">
        <f t="shared" si="6"/>
        <v>-0.95458875915452224</v>
      </c>
      <c r="G114" t="s">
        <v>545</v>
      </c>
      <c r="H114">
        <v>0.13263095593417701</v>
      </c>
      <c r="I114">
        <v>0.21309061515104599</v>
      </c>
      <c r="J114">
        <f t="shared" si="7"/>
        <v>-2.9145105565370053</v>
      </c>
      <c r="K114">
        <f t="shared" si="7"/>
        <v>-2.2304610389473702</v>
      </c>
      <c r="Y114" t="s">
        <v>546</v>
      </c>
      <c r="Z114">
        <v>2.1794391592309101</v>
      </c>
      <c r="AA114">
        <v>5.1082829820609499</v>
      </c>
      <c r="AB114">
        <f t="shared" si="9"/>
        <v>1.1239569302801242</v>
      </c>
      <c r="AC114">
        <f t="shared" si="9"/>
        <v>2.3528384478103592</v>
      </c>
    </row>
    <row r="115" spans="1:29">
      <c r="A115" t="s">
        <v>547</v>
      </c>
      <c r="B115">
        <v>1.2422916599939899</v>
      </c>
      <c r="C115">
        <v>0.61417190862049398</v>
      </c>
      <c r="D115">
        <f t="shared" si="6"/>
        <v>0.31300392317919307</v>
      </c>
      <c r="E115">
        <f t="shared" si="6"/>
        <v>-0.70328556795410613</v>
      </c>
      <c r="G115" t="s">
        <v>548</v>
      </c>
      <c r="H115">
        <v>0.62607557745953002</v>
      </c>
      <c r="I115">
        <v>0.53195513302319897</v>
      </c>
      <c r="J115">
        <f t="shared" si="7"/>
        <v>-0.6755912705655015</v>
      </c>
      <c r="K115">
        <f t="shared" si="7"/>
        <v>-0.91062352603045682</v>
      </c>
      <c r="Y115" t="s">
        <v>549</v>
      </c>
      <c r="Z115">
        <v>9.8111535206559601</v>
      </c>
      <c r="AA115">
        <v>18.4940985135155</v>
      </c>
      <c r="AB115">
        <f t="shared" si="9"/>
        <v>3.2944227675041846</v>
      </c>
      <c r="AC115">
        <f t="shared" si="9"/>
        <v>4.20899307354457</v>
      </c>
    </row>
    <row r="116" spans="1:29">
      <c r="A116" t="s">
        <v>550</v>
      </c>
      <c r="B116">
        <v>0.64904737099796495</v>
      </c>
      <c r="C116">
        <v>0.61182109885726899</v>
      </c>
      <c r="D116">
        <f t="shared" si="6"/>
        <v>-0.62360431711009212</v>
      </c>
      <c r="E116">
        <f t="shared" si="6"/>
        <v>-0.7088182353075414</v>
      </c>
      <c r="G116" t="s">
        <v>551</v>
      </c>
      <c r="H116">
        <v>0.27915353065130399</v>
      </c>
      <c r="I116">
        <v>0.46578113163184498</v>
      </c>
      <c r="J116">
        <f t="shared" si="7"/>
        <v>-1.8408692918735095</v>
      </c>
      <c r="K116">
        <f t="shared" si="7"/>
        <v>-1.1022758964131101</v>
      </c>
    </row>
    <row r="117" spans="1:29">
      <c r="A117" t="s">
        <v>552</v>
      </c>
      <c r="B117">
        <v>0.373233854150953</v>
      </c>
      <c r="C117">
        <v>0.29539754152073699</v>
      </c>
      <c r="D117">
        <f t="shared" si="6"/>
        <v>-1.4218482432085244</v>
      </c>
      <c r="E117">
        <f t="shared" si="6"/>
        <v>-1.7592702757264351</v>
      </c>
      <c r="G117" t="s">
        <v>553</v>
      </c>
      <c r="H117">
        <v>0.194842833231021</v>
      </c>
      <c r="I117">
        <v>0.52268335620130901</v>
      </c>
      <c r="J117">
        <f t="shared" si="7"/>
        <v>-2.3596172280569201</v>
      </c>
      <c r="K117">
        <f t="shared" si="7"/>
        <v>-0.93599087457584851</v>
      </c>
    </row>
    <row r="118" spans="1:29">
      <c r="A118" t="s">
        <v>392</v>
      </c>
      <c r="B118">
        <v>1.3713368486358899</v>
      </c>
      <c r="C118">
        <v>0.51533562093891605</v>
      </c>
      <c r="D118">
        <f t="shared" si="6"/>
        <v>0.45558299136949726</v>
      </c>
      <c r="E118">
        <f t="shared" si="6"/>
        <v>-0.95641577723477778</v>
      </c>
      <c r="G118" t="s">
        <v>554</v>
      </c>
      <c r="H118">
        <v>8.8862354255338193E-3</v>
      </c>
      <c r="I118">
        <v>1.43198987135873E-2</v>
      </c>
      <c r="J118">
        <f t="shared" si="7"/>
        <v>-6.8142119210824674</v>
      </c>
      <c r="K118">
        <f t="shared" si="7"/>
        <v>-6.1258349014967246</v>
      </c>
    </row>
    <row r="119" spans="1:29">
      <c r="A119" t="s">
        <v>555</v>
      </c>
      <c r="B119">
        <v>1.11177895024851</v>
      </c>
      <c r="C119">
        <v>0.75584539219567803</v>
      </c>
      <c r="D119">
        <f t="shared" si="6"/>
        <v>0.15286997234056915</v>
      </c>
      <c r="E119">
        <f t="shared" si="6"/>
        <v>-0.40383693282673194</v>
      </c>
      <c r="G119" t="s">
        <v>556</v>
      </c>
      <c r="H119">
        <v>0.63133847287345701</v>
      </c>
      <c r="I119">
        <v>0.46568693823615598</v>
      </c>
      <c r="J119">
        <f t="shared" si="7"/>
        <v>-0.6635144253126386</v>
      </c>
      <c r="K119">
        <f t="shared" si="7"/>
        <v>-1.1025676774192532</v>
      </c>
    </row>
    <row r="120" spans="1:29">
      <c r="A120" t="s">
        <v>557</v>
      </c>
      <c r="B120">
        <v>0.80299931801228597</v>
      </c>
      <c r="C120">
        <v>0.70929397915576697</v>
      </c>
      <c r="D120">
        <f t="shared" si="6"/>
        <v>-0.31652933242585701</v>
      </c>
      <c r="E120">
        <f t="shared" si="6"/>
        <v>-0.49554439356417929</v>
      </c>
      <c r="G120" t="s">
        <v>558</v>
      </c>
      <c r="H120">
        <v>0.128802544447364</v>
      </c>
      <c r="I120">
        <v>0.46053583484539501</v>
      </c>
      <c r="J120">
        <f t="shared" si="7"/>
        <v>-2.9567670012381293</v>
      </c>
      <c r="K120">
        <f t="shared" si="7"/>
        <v>-1.1186146763724469</v>
      </c>
    </row>
    <row r="121" spans="1:29">
      <c r="A121" t="s">
        <v>559</v>
      </c>
      <c r="B121">
        <v>0.27970223572723302</v>
      </c>
      <c r="C121">
        <v>0.17647813352248801</v>
      </c>
      <c r="D121">
        <f t="shared" si="6"/>
        <v>-1.8380363092187679</v>
      </c>
      <c r="E121">
        <f t="shared" si="6"/>
        <v>-2.5024386570735007</v>
      </c>
      <c r="G121" t="s">
        <v>560</v>
      </c>
      <c r="H121">
        <v>0.327193034720142</v>
      </c>
      <c r="I121">
        <v>0.206709652655163</v>
      </c>
      <c r="J121">
        <f t="shared" si="7"/>
        <v>-1.6117860583487393</v>
      </c>
      <c r="K121">
        <f t="shared" si="7"/>
        <v>-2.274322335477728</v>
      </c>
    </row>
    <row r="122" spans="1:29">
      <c r="A122" t="s">
        <v>561</v>
      </c>
      <c r="B122">
        <v>0.64462703039561497</v>
      </c>
      <c r="C122">
        <v>0.53278610185090802</v>
      </c>
      <c r="D122">
        <f t="shared" si="6"/>
        <v>-0.63346341036813003</v>
      </c>
      <c r="E122">
        <f t="shared" si="6"/>
        <v>-0.90837164583458874</v>
      </c>
      <c r="G122" t="s">
        <v>562</v>
      </c>
      <c r="H122">
        <v>0.50047950151098697</v>
      </c>
      <c r="I122">
        <v>0.29204949414504</v>
      </c>
      <c r="J122">
        <f t="shared" si="7"/>
        <v>-0.99861711408595166</v>
      </c>
      <c r="K122">
        <f t="shared" si="7"/>
        <v>-1.775715208978309</v>
      </c>
    </row>
    <row r="123" spans="1:29">
      <c r="A123" t="s">
        <v>563</v>
      </c>
      <c r="B123">
        <v>5.3029767828121903E-2</v>
      </c>
      <c r="C123">
        <v>4.6600397551921198E-2</v>
      </c>
      <c r="D123">
        <f t="shared" si="6"/>
        <v>-4.2370537576066525</v>
      </c>
      <c r="E123">
        <f t="shared" si="6"/>
        <v>-4.4235139270896173</v>
      </c>
      <c r="G123" t="s">
        <v>564</v>
      </c>
      <c r="H123">
        <v>0.27727172626958602</v>
      </c>
      <c r="I123">
        <v>0.24210205749182401</v>
      </c>
      <c r="J123">
        <f t="shared" si="7"/>
        <v>-1.8506275843531246</v>
      </c>
      <c r="K123">
        <f t="shared" si="7"/>
        <v>-2.0463127548291662</v>
      </c>
    </row>
    <row r="124" spans="1:29">
      <c r="A124" t="s">
        <v>565</v>
      </c>
      <c r="B124">
        <v>0.220553334916019</v>
      </c>
      <c r="C124">
        <v>0.152566624755063</v>
      </c>
      <c r="D124">
        <f t="shared" si="6"/>
        <v>-2.1808005197647478</v>
      </c>
      <c r="E124">
        <f t="shared" si="6"/>
        <v>-2.7124886999928921</v>
      </c>
      <c r="G124" t="s">
        <v>566</v>
      </c>
      <c r="H124">
        <v>0.56327874890987295</v>
      </c>
      <c r="I124">
        <v>0.29904313784251302</v>
      </c>
      <c r="J124">
        <f t="shared" si="7"/>
        <v>-0.82807905153761818</v>
      </c>
      <c r="K124">
        <f t="shared" si="7"/>
        <v>-1.7415744824958204</v>
      </c>
    </row>
    <row r="125" spans="1:29">
      <c r="A125" t="s">
        <v>567</v>
      </c>
      <c r="B125">
        <v>0.32513261940656701</v>
      </c>
      <c r="C125">
        <v>0.35740219409241503</v>
      </c>
      <c r="D125">
        <f t="shared" si="6"/>
        <v>-1.6208997911035183</v>
      </c>
      <c r="E125">
        <f t="shared" si="6"/>
        <v>-1.4843796037745225</v>
      </c>
      <c r="G125" t="s">
        <v>568</v>
      </c>
      <c r="H125">
        <v>0.138185658751137</v>
      </c>
      <c r="I125">
        <v>2.54636150779326E-2</v>
      </c>
      <c r="J125">
        <f t="shared" si="7"/>
        <v>-2.8553201978457774</v>
      </c>
      <c r="K125">
        <f t="shared" si="7"/>
        <v>-5.2954189360983639</v>
      </c>
    </row>
    <row r="126" spans="1:29">
      <c r="A126" t="s">
        <v>569</v>
      </c>
      <c r="B126">
        <v>0.91747082787276801</v>
      </c>
      <c r="C126">
        <v>0.55262408269823604</v>
      </c>
      <c r="D126">
        <f t="shared" si="6"/>
        <v>-0.12426580848723809</v>
      </c>
      <c r="E126">
        <f t="shared" si="6"/>
        <v>-0.85562966043827038</v>
      </c>
      <c r="G126" t="s">
        <v>570</v>
      </c>
      <c r="H126">
        <v>0.37244808320377298</v>
      </c>
      <c r="I126">
        <v>0.21881959123403499</v>
      </c>
      <c r="J126">
        <f t="shared" si="7"/>
        <v>-1.4248887574320324</v>
      </c>
      <c r="K126">
        <f t="shared" si="7"/>
        <v>-2.1921861844036794</v>
      </c>
    </row>
    <row r="127" spans="1:29">
      <c r="A127" t="s">
        <v>571</v>
      </c>
      <c r="B127">
        <v>0.63520157754113404</v>
      </c>
      <c r="C127">
        <v>0.42465664657731</v>
      </c>
      <c r="D127">
        <f t="shared" si="6"/>
        <v>-0.65471359942798923</v>
      </c>
      <c r="E127">
        <f t="shared" si="6"/>
        <v>-1.2356312641876306</v>
      </c>
    </row>
    <row r="128" spans="1:29">
      <c r="A128" t="s">
        <v>572</v>
      </c>
      <c r="B128">
        <v>0.80475005170020597</v>
      </c>
      <c r="C128">
        <v>0.47745836327302799</v>
      </c>
      <c r="D128">
        <f t="shared" si="6"/>
        <v>-0.31338733050018608</v>
      </c>
      <c r="E128">
        <f t="shared" si="6"/>
        <v>-1.0665531663852721</v>
      </c>
    </row>
    <row r="129" spans="1:5">
      <c r="A129" t="s">
        <v>573</v>
      </c>
      <c r="B129">
        <v>1.2683200142764799</v>
      </c>
      <c r="C129">
        <v>0.63059612361675599</v>
      </c>
      <c r="D129">
        <f t="shared" si="6"/>
        <v>0.34291880285930859</v>
      </c>
      <c r="E129">
        <f t="shared" si="6"/>
        <v>-0.66521179333435387</v>
      </c>
    </row>
    <row r="130" spans="1:5">
      <c r="A130" t="s">
        <v>574</v>
      </c>
      <c r="B130">
        <v>0.690569684437772</v>
      </c>
      <c r="C130">
        <v>0.35261857652603901</v>
      </c>
      <c r="D130">
        <f t="shared" si="6"/>
        <v>-0.53414109268457644</v>
      </c>
      <c r="E130">
        <f t="shared" si="6"/>
        <v>-1.5038196146817917</v>
      </c>
    </row>
    <row r="131" spans="1:5">
      <c r="A131" t="s">
        <v>575</v>
      </c>
      <c r="B131">
        <v>9.1714654556074499E-2</v>
      </c>
      <c r="C131">
        <v>0.12905456963939901</v>
      </c>
      <c r="D131">
        <f t="shared" si="6"/>
        <v>-3.4467039176097765</v>
      </c>
      <c r="E131">
        <f t="shared" si="6"/>
        <v>-2.9539468687644219</v>
      </c>
    </row>
    <row r="132" spans="1:5">
      <c r="A132" t="s">
        <v>576</v>
      </c>
      <c r="B132">
        <v>1.2247326018089</v>
      </c>
      <c r="C132">
        <v>0.57540621013387405</v>
      </c>
      <c r="D132">
        <f t="shared" si="6"/>
        <v>0.29246679726493374</v>
      </c>
      <c r="E132">
        <f t="shared" si="6"/>
        <v>-0.79734730328357928</v>
      </c>
    </row>
    <row r="133" spans="1:5">
      <c r="A133" t="s">
        <v>577</v>
      </c>
      <c r="B133">
        <v>0.878159821876627</v>
      </c>
      <c r="C133">
        <v>0.59665153142739502</v>
      </c>
      <c r="D133">
        <f t="shared" si="6"/>
        <v>-0.18744456600858642</v>
      </c>
      <c r="E133">
        <f t="shared" si="6"/>
        <v>-0.7450395095638952</v>
      </c>
    </row>
    <row r="134" spans="1:5">
      <c r="A134" t="s">
        <v>578</v>
      </c>
      <c r="B134">
        <v>0.40175837844726298</v>
      </c>
      <c r="C134">
        <v>0.23687263010627299</v>
      </c>
      <c r="D134">
        <f t="shared" ref="D134:E144" si="11">LOG(B134,2)</f>
        <v>-1.3155999840715578</v>
      </c>
      <c r="E134">
        <f t="shared" si="11"/>
        <v>-2.0778165855921542</v>
      </c>
    </row>
    <row r="135" spans="1:5">
      <c r="A135" t="s">
        <v>579</v>
      </c>
      <c r="B135">
        <v>0.70744069724323699</v>
      </c>
      <c r="C135">
        <v>0.37527354401263002</v>
      </c>
      <c r="D135">
        <f t="shared" si="11"/>
        <v>-0.49931887892721433</v>
      </c>
      <c r="E135">
        <f t="shared" si="11"/>
        <v>-1.413985508012134</v>
      </c>
    </row>
    <row r="136" spans="1:5">
      <c r="A136" t="s">
        <v>580</v>
      </c>
      <c r="B136">
        <v>0.26477470070506398</v>
      </c>
      <c r="C136">
        <v>0.27890516902470802</v>
      </c>
      <c r="D136">
        <f t="shared" si="11"/>
        <v>-1.9171628160618668</v>
      </c>
      <c r="E136">
        <f t="shared" si="11"/>
        <v>-1.8421534224171296</v>
      </c>
    </row>
    <row r="137" spans="1:5">
      <c r="A137" t="s">
        <v>581</v>
      </c>
      <c r="B137">
        <v>0.62945116045161098</v>
      </c>
      <c r="C137">
        <v>0.558681833887407</v>
      </c>
      <c r="D137">
        <f t="shared" si="11"/>
        <v>-0.667833652300865</v>
      </c>
      <c r="E137">
        <f t="shared" si="11"/>
        <v>-0.83990118454107687</v>
      </c>
    </row>
    <row r="138" spans="1:5">
      <c r="A138" t="s">
        <v>582</v>
      </c>
      <c r="B138">
        <v>1.1020526914631401</v>
      </c>
      <c r="C138">
        <v>0.70753150379897101</v>
      </c>
      <c r="D138">
        <f t="shared" si="11"/>
        <v>0.14019320385032003</v>
      </c>
      <c r="E138">
        <f t="shared" si="11"/>
        <v>-0.49913370756099096</v>
      </c>
    </row>
    <row r="139" spans="1:5">
      <c r="A139" t="s">
        <v>583</v>
      </c>
      <c r="B139">
        <v>0.95477612691971803</v>
      </c>
      <c r="C139">
        <v>0.34478896243040302</v>
      </c>
      <c r="D139">
        <f t="shared" si="11"/>
        <v>-6.6765600948942155E-2</v>
      </c>
      <c r="E139">
        <f t="shared" si="11"/>
        <v>-1.5362145040502575</v>
      </c>
    </row>
    <row r="140" spans="1:5">
      <c r="A140" t="s">
        <v>584</v>
      </c>
      <c r="B140">
        <v>0.62371579498446705</v>
      </c>
      <c r="C140">
        <v>0.447480835765663</v>
      </c>
      <c r="D140">
        <f t="shared" si="11"/>
        <v>-0.68103930068496965</v>
      </c>
      <c r="E140">
        <f t="shared" si="11"/>
        <v>-1.1601021973995738</v>
      </c>
    </row>
    <row r="141" spans="1:5">
      <c r="A141" t="s">
        <v>585</v>
      </c>
      <c r="B141">
        <v>0.61111149513281204</v>
      </c>
      <c r="C141">
        <v>0.46761775228578001</v>
      </c>
      <c r="D141">
        <f t="shared" si="11"/>
        <v>-0.71049247621696687</v>
      </c>
      <c r="E141">
        <f t="shared" si="11"/>
        <v>-1.0965983945975359</v>
      </c>
    </row>
    <row r="142" spans="1:5">
      <c r="A142" t="s">
        <v>586</v>
      </c>
      <c r="B142">
        <v>0.87317434341383804</v>
      </c>
      <c r="C142">
        <v>0.64713266329349595</v>
      </c>
      <c r="D142">
        <f t="shared" si="11"/>
        <v>-0.19565835481681149</v>
      </c>
      <c r="E142">
        <f t="shared" si="11"/>
        <v>-0.62786659742014772</v>
      </c>
    </row>
    <row r="143" spans="1:5">
      <c r="A143" t="s">
        <v>587</v>
      </c>
      <c r="B143">
        <v>0.72152012332869198</v>
      </c>
      <c r="C143">
        <v>0.664708041636623</v>
      </c>
      <c r="D143">
        <f t="shared" si="11"/>
        <v>-0.47088846258023775</v>
      </c>
      <c r="E143">
        <f t="shared" si="11"/>
        <v>-0.58920728716431958</v>
      </c>
    </row>
    <row r="144" spans="1:5">
      <c r="A144" t="s">
        <v>588</v>
      </c>
      <c r="B144">
        <v>0.674275953471835</v>
      </c>
      <c r="C144">
        <v>0.54014571902462405</v>
      </c>
      <c r="D144">
        <f t="shared" si="11"/>
        <v>-0.56858894676241967</v>
      </c>
      <c r="E144">
        <f t="shared" si="11"/>
        <v>-0.888579428807076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505B9-7853-A445-8BDE-D0AD6C4A4003}">
  <dimension ref="A1:AI116"/>
  <sheetViews>
    <sheetView workbookViewId="0">
      <selection activeCell="A2" sqref="A2:AI4"/>
    </sheetView>
  </sheetViews>
  <sheetFormatPr defaultColWidth="11" defaultRowHeight="15.95"/>
  <cols>
    <col min="7" max="7" width="15.5" customWidth="1"/>
    <col min="23" max="23" width="10.875" style="3"/>
    <col min="25" max="25" width="14.5" customWidth="1"/>
  </cols>
  <sheetData>
    <row r="1" spans="1:35">
      <c r="A1" t="s">
        <v>589</v>
      </c>
    </row>
    <row r="2" spans="1:35">
      <c r="A2" t="s">
        <v>590</v>
      </c>
      <c r="G2" t="s">
        <v>590</v>
      </c>
      <c r="M2" t="s">
        <v>590</v>
      </c>
      <c r="S2" t="s">
        <v>591</v>
      </c>
      <c r="Y2" t="s">
        <v>591</v>
      </c>
      <c r="AE2" t="s">
        <v>591</v>
      </c>
    </row>
    <row r="3" spans="1:35">
      <c r="A3" t="s">
        <v>3</v>
      </c>
      <c r="B3">
        <v>72</v>
      </c>
      <c r="G3" t="s">
        <v>4</v>
      </c>
      <c r="H3">
        <v>80</v>
      </c>
      <c r="M3" t="s">
        <v>5</v>
      </c>
      <c r="N3">
        <v>112</v>
      </c>
      <c r="S3" t="s">
        <v>6</v>
      </c>
      <c r="T3">
        <v>99</v>
      </c>
      <c r="Y3" t="s">
        <v>7</v>
      </c>
      <c r="Z3">
        <v>17</v>
      </c>
      <c r="AE3" t="s">
        <v>8</v>
      </c>
      <c r="AF3">
        <v>10</v>
      </c>
    </row>
    <row r="4" spans="1:35">
      <c r="A4" t="s">
        <v>9</v>
      </c>
      <c r="B4" t="s">
        <v>10</v>
      </c>
      <c r="C4" t="s">
        <v>11</v>
      </c>
      <c r="D4" t="s">
        <v>12</v>
      </c>
      <c r="E4" t="s">
        <v>13</v>
      </c>
      <c r="G4" t="s">
        <v>9</v>
      </c>
      <c r="H4" t="s">
        <v>14</v>
      </c>
      <c r="I4" t="s">
        <v>15</v>
      </c>
      <c r="J4" t="s">
        <v>12</v>
      </c>
      <c r="K4" t="s">
        <v>13</v>
      </c>
      <c r="M4" t="s">
        <v>9</v>
      </c>
      <c r="N4" t="s">
        <v>10</v>
      </c>
      <c r="O4" t="s">
        <v>11</v>
      </c>
      <c r="P4" t="s">
        <v>12</v>
      </c>
      <c r="Q4" t="s">
        <v>13</v>
      </c>
      <c r="S4" t="s">
        <v>9</v>
      </c>
      <c r="T4" t="s">
        <v>10</v>
      </c>
      <c r="U4" t="s">
        <v>11</v>
      </c>
      <c r="V4" t="s">
        <v>12</v>
      </c>
      <c r="W4" s="3" t="s">
        <v>13</v>
      </c>
      <c r="Y4" t="s">
        <v>9</v>
      </c>
      <c r="Z4" t="s">
        <v>14</v>
      </c>
      <c r="AA4" t="s">
        <v>15</v>
      </c>
      <c r="AB4" t="s">
        <v>12</v>
      </c>
      <c r="AC4" t="s">
        <v>13</v>
      </c>
      <c r="AE4" t="s">
        <v>9</v>
      </c>
      <c r="AF4" t="s">
        <v>10</v>
      </c>
      <c r="AG4" t="s">
        <v>11</v>
      </c>
      <c r="AH4" t="s">
        <v>12</v>
      </c>
      <c r="AI4" t="s">
        <v>13</v>
      </c>
    </row>
    <row r="5" spans="1:35">
      <c r="A5" t="s">
        <v>592</v>
      </c>
      <c r="B5">
        <v>0.45592280606733898</v>
      </c>
      <c r="C5">
        <v>0.43023326725848299</v>
      </c>
      <c r="D5">
        <f>LOG(B5,2)</f>
        <v>-1.1331385177151183</v>
      </c>
      <c r="E5">
        <f>LOG(C5,2)</f>
        <v>-1.2168090111927963</v>
      </c>
      <c r="G5" t="s">
        <v>593</v>
      </c>
      <c r="H5">
        <v>0.445719000552811</v>
      </c>
      <c r="I5">
        <v>0.37443294303220098</v>
      </c>
      <c r="J5">
        <f>LOG(H5,2)</f>
        <v>-1.1657936319869786</v>
      </c>
      <c r="K5">
        <f>LOG(I5,2)</f>
        <v>-1.4172207244468185</v>
      </c>
      <c r="M5" t="s">
        <v>34</v>
      </c>
      <c r="N5">
        <v>0.26011742963143802</v>
      </c>
      <c r="O5">
        <v>0.51123002979764898</v>
      </c>
      <c r="P5">
        <f>LOG(N5,2)</f>
        <v>-1.9427650220180035</v>
      </c>
      <c r="Q5">
        <f>LOG(O5,2)</f>
        <v>-0.96795551179554029</v>
      </c>
      <c r="S5" t="s">
        <v>594</v>
      </c>
      <c r="T5">
        <v>0.92300948899173296</v>
      </c>
      <c r="U5">
        <v>2.2889535893451098</v>
      </c>
      <c r="V5">
        <f>LOG(T5,2)</f>
        <v>-0.11558261532514554</v>
      </c>
      <c r="W5" s="3">
        <f>LOG(U5,2)</f>
        <v>1.1946882112114452</v>
      </c>
      <c r="Y5" t="s">
        <v>595</v>
      </c>
      <c r="Z5">
        <v>2.3112430718153401</v>
      </c>
      <c r="AA5">
        <v>2.5314812225719701</v>
      </c>
      <c r="AB5">
        <f>LOG(Z5,2)</f>
        <v>1.2086689950117828</v>
      </c>
      <c r="AC5">
        <f>LOG(AA5,2)</f>
        <v>1.339981783002308</v>
      </c>
      <c r="AE5" t="s">
        <v>596</v>
      </c>
      <c r="AF5">
        <v>1.7945617697888101</v>
      </c>
      <c r="AG5">
        <v>1.7931595864648699</v>
      </c>
      <c r="AH5">
        <f>LOG(AF5,2)</f>
        <v>0.8436315823539251</v>
      </c>
      <c r="AI5">
        <f>LOG(AG5,2)</f>
        <v>0.84250388996647818</v>
      </c>
    </row>
    <row r="6" spans="1:35">
      <c r="A6" t="s">
        <v>597</v>
      </c>
      <c r="B6">
        <v>0.42468695974992998</v>
      </c>
      <c r="C6">
        <v>0.61286485187046003</v>
      </c>
      <c r="D6">
        <f t="shared" ref="D6:E69" si="0">LOG(B6,2)</f>
        <v>-1.2355282842781916</v>
      </c>
      <c r="E6">
        <f t="shared" si="0"/>
        <v>-0.70635912706067616</v>
      </c>
      <c r="G6" t="s">
        <v>88</v>
      </c>
      <c r="H6">
        <v>0.23150841782737</v>
      </c>
      <c r="I6">
        <v>0.47049782182931599</v>
      </c>
      <c r="J6">
        <f t="shared" ref="J6:K69" si="1">LOG(H6,2)</f>
        <v>-2.1108634429266457</v>
      </c>
      <c r="K6">
        <f t="shared" si="1"/>
        <v>-1.0877400508779029</v>
      </c>
      <c r="M6" t="s">
        <v>598</v>
      </c>
      <c r="N6">
        <v>0.74158995296394603</v>
      </c>
      <c r="O6">
        <v>0.230207638386905</v>
      </c>
      <c r="P6">
        <f t="shared" ref="P6:Q69" si="2">LOG(N6,2)</f>
        <v>-0.43130639637601931</v>
      </c>
      <c r="Q6">
        <f t="shared" si="2"/>
        <v>-2.1189923913907887</v>
      </c>
      <c r="S6" t="s">
        <v>599</v>
      </c>
      <c r="T6">
        <v>1.4472146331645701</v>
      </c>
      <c r="U6">
        <v>1.66720816578052</v>
      </c>
      <c r="V6">
        <f t="shared" ref="V6:W69" si="3">LOG(T6,2)</f>
        <v>0.53327890061133487</v>
      </c>
      <c r="W6" s="3">
        <f t="shared" si="3"/>
        <v>0.73743424888921416</v>
      </c>
      <c r="Y6" t="s">
        <v>600</v>
      </c>
      <c r="Z6">
        <v>1.96786209781203</v>
      </c>
      <c r="AA6">
        <v>2.0348643294950999</v>
      </c>
      <c r="AB6">
        <f t="shared" ref="AB6:AC21" si="4">LOG(Z6,2)</f>
        <v>0.97662912424752735</v>
      </c>
      <c r="AC6">
        <f t="shared" si="4"/>
        <v>1.0249326088947357</v>
      </c>
      <c r="AE6" t="s">
        <v>111</v>
      </c>
      <c r="AF6">
        <v>1.7219653131813899</v>
      </c>
      <c r="AG6">
        <v>1.05389174591076</v>
      </c>
      <c r="AH6">
        <f t="shared" ref="AH6:AI14" si="5">LOG(AF6,2)</f>
        <v>0.78405608175612096</v>
      </c>
      <c r="AI6">
        <f t="shared" si="5"/>
        <v>7.5726683238327194E-2</v>
      </c>
    </row>
    <row r="7" spans="1:35">
      <c r="A7" t="s">
        <v>53</v>
      </c>
      <c r="B7">
        <v>0.75410750592508602</v>
      </c>
      <c r="C7">
        <v>0.697199006782666</v>
      </c>
      <c r="D7">
        <f t="shared" si="0"/>
        <v>-0.40715788543981379</v>
      </c>
      <c r="E7">
        <f t="shared" si="0"/>
        <v>-0.52035758066005666</v>
      </c>
      <c r="G7" t="s">
        <v>601</v>
      </c>
      <c r="H7">
        <v>0.35414054877844398</v>
      </c>
      <c r="I7">
        <v>0.60365227728747695</v>
      </c>
      <c r="J7">
        <f t="shared" si="1"/>
        <v>-1.4976060543994942</v>
      </c>
      <c r="K7">
        <f t="shared" si="1"/>
        <v>-0.72821034383134231</v>
      </c>
      <c r="M7" t="s">
        <v>58</v>
      </c>
      <c r="N7">
        <v>0.34594224392841899</v>
      </c>
      <c r="O7">
        <v>0.729355925603554</v>
      </c>
      <c r="P7">
        <f t="shared" si="2"/>
        <v>-1.5313968990868951</v>
      </c>
      <c r="Q7">
        <f t="shared" si="2"/>
        <v>-0.45530507348913513</v>
      </c>
      <c r="S7" t="s">
        <v>45</v>
      </c>
      <c r="T7">
        <v>4.31733093791531</v>
      </c>
      <c r="U7">
        <v>3.4804585193203499</v>
      </c>
      <c r="V7">
        <f t="shared" si="3"/>
        <v>2.1101396844579279</v>
      </c>
      <c r="W7" s="3">
        <f t="shared" si="3"/>
        <v>1.7992773807792091</v>
      </c>
      <c r="Y7" t="s">
        <v>602</v>
      </c>
      <c r="Z7">
        <v>11.9739413584351</v>
      </c>
      <c r="AA7">
        <v>8.3100684562096596</v>
      </c>
      <c r="AB7">
        <f t="shared" si="4"/>
        <v>3.5818262047569971</v>
      </c>
      <c r="AC7">
        <f t="shared" si="4"/>
        <v>3.0548603615957894</v>
      </c>
      <c r="AE7" t="s">
        <v>603</v>
      </c>
      <c r="AF7">
        <v>3.0496749924765099</v>
      </c>
      <c r="AG7">
        <v>1.3505893552258199</v>
      </c>
      <c r="AH7">
        <f t="shared" si="5"/>
        <v>1.6086555011258798</v>
      </c>
      <c r="AI7">
        <f t="shared" si="5"/>
        <v>0.43358909195842571</v>
      </c>
    </row>
    <row r="8" spans="1:35">
      <c r="A8" t="s">
        <v>68</v>
      </c>
      <c r="B8">
        <v>1.2854187508477399</v>
      </c>
      <c r="C8">
        <v>0.47872344804127798</v>
      </c>
      <c r="D8">
        <f t="shared" si="0"/>
        <v>0.36223842273202628</v>
      </c>
      <c r="E8">
        <f t="shared" si="0"/>
        <v>-1.0627356233933052</v>
      </c>
      <c r="G8" t="s">
        <v>87</v>
      </c>
      <c r="H8">
        <v>0.51381925093133396</v>
      </c>
      <c r="I8">
        <v>0.50212988501085298</v>
      </c>
      <c r="J8">
        <f t="shared" si="1"/>
        <v>-0.96066715112025403</v>
      </c>
      <c r="K8">
        <f t="shared" si="1"/>
        <v>-0.99386750317395034</v>
      </c>
      <c r="M8" t="s">
        <v>604</v>
      </c>
      <c r="N8">
        <v>0.192954917586425</v>
      </c>
      <c r="O8">
        <v>0.52319059320879502</v>
      </c>
      <c r="P8">
        <f t="shared" si="2"/>
        <v>-2.373664282481931</v>
      </c>
      <c r="Q8">
        <f t="shared" si="2"/>
        <v>-0.93459149299063216</v>
      </c>
      <c r="S8" t="s">
        <v>605</v>
      </c>
      <c r="T8">
        <v>0.85486468281921602</v>
      </c>
      <c r="U8">
        <v>1.2573873330485399</v>
      </c>
      <c r="V8">
        <f t="shared" si="3"/>
        <v>-0.22623202211189458</v>
      </c>
      <c r="W8" s="3">
        <f t="shared" si="3"/>
        <v>0.33042913455626899</v>
      </c>
      <c r="Y8" t="s">
        <v>606</v>
      </c>
      <c r="Z8">
        <v>2.3337853045795098</v>
      </c>
      <c r="AA8">
        <v>2.3584417288039101</v>
      </c>
      <c r="AB8">
        <f t="shared" si="4"/>
        <v>1.2226718471355802</v>
      </c>
      <c r="AC8">
        <f t="shared" si="4"/>
        <v>1.2378339559219229</v>
      </c>
      <c r="AE8" t="s">
        <v>607</v>
      </c>
      <c r="AF8">
        <v>1.3407447984484799</v>
      </c>
      <c r="AG8">
        <v>1.48274761148609</v>
      </c>
      <c r="AH8">
        <f t="shared" si="5"/>
        <v>0.42303465629484149</v>
      </c>
      <c r="AI8">
        <f t="shared" si="5"/>
        <v>0.56827304779573051</v>
      </c>
    </row>
    <row r="9" spans="1:35">
      <c r="A9" t="s">
        <v>65</v>
      </c>
      <c r="B9">
        <v>0.16864331288050499</v>
      </c>
      <c r="C9">
        <v>0.28007214229510602</v>
      </c>
      <c r="D9">
        <f t="shared" si="0"/>
        <v>-2.567952981781271</v>
      </c>
      <c r="E9">
        <f t="shared" si="0"/>
        <v>-1.8361296036970645</v>
      </c>
      <c r="G9" t="s">
        <v>105</v>
      </c>
      <c r="H9">
        <v>0.39335169394031799</v>
      </c>
      <c r="I9">
        <v>0.34735327306071201</v>
      </c>
      <c r="J9">
        <f t="shared" si="1"/>
        <v>-1.3461082984092363</v>
      </c>
      <c r="K9">
        <f t="shared" si="1"/>
        <v>-1.5255244031811923</v>
      </c>
      <c r="M9" t="s">
        <v>608</v>
      </c>
      <c r="N9">
        <v>0.36578297255402398</v>
      </c>
      <c r="O9">
        <v>0.89476215435991202</v>
      </c>
      <c r="P9">
        <f t="shared" si="2"/>
        <v>-1.450940176672324</v>
      </c>
      <c r="Q9">
        <f t="shared" si="2"/>
        <v>-0.16042385868697401</v>
      </c>
      <c r="S9" t="s">
        <v>95</v>
      </c>
      <c r="T9">
        <v>1.2748094773972301</v>
      </c>
      <c r="U9">
        <v>1.32757149931374</v>
      </c>
      <c r="V9">
        <f t="shared" si="3"/>
        <v>0.35028164978783205</v>
      </c>
      <c r="W9" s="3">
        <f t="shared" si="3"/>
        <v>0.40878956266978872</v>
      </c>
      <c r="Y9" t="s">
        <v>609</v>
      </c>
      <c r="Z9">
        <v>1.4741112149370501</v>
      </c>
      <c r="AA9">
        <v>1.2831959426061801</v>
      </c>
      <c r="AB9">
        <f t="shared" si="4"/>
        <v>0.5598453732697688</v>
      </c>
      <c r="AC9">
        <f t="shared" si="4"/>
        <v>0.35974148519163268</v>
      </c>
      <c r="AE9" t="s">
        <v>231</v>
      </c>
      <c r="AF9">
        <v>4.2134857697656898</v>
      </c>
      <c r="AG9">
        <v>2.1767422539231598</v>
      </c>
      <c r="AH9">
        <f t="shared" si="5"/>
        <v>2.0750142527698658</v>
      </c>
      <c r="AI9">
        <f t="shared" si="5"/>
        <v>1.122170589427292</v>
      </c>
    </row>
    <row r="10" spans="1:35">
      <c r="A10" t="s">
        <v>80</v>
      </c>
      <c r="B10">
        <v>0.80384126039397796</v>
      </c>
      <c r="C10">
        <v>0.56233463918219795</v>
      </c>
      <c r="D10">
        <f t="shared" si="0"/>
        <v>-0.31501746344984738</v>
      </c>
      <c r="E10">
        <f t="shared" si="0"/>
        <v>-0.83049917687725361</v>
      </c>
      <c r="G10" t="s">
        <v>610</v>
      </c>
      <c r="H10">
        <v>0.50406552353886003</v>
      </c>
      <c r="I10">
        <v>0.58528306439786104</v>
      </c>
      <c r="J10">
        <f t="shared" si="1"/>
        <v>-0.98831681286793638</v>
      </c>
      <c r="K10">
        <f t="shared" si="1"/>
        <v>-0.77279356107269104</v>
      </c>
      <c r="M10" t="s">
        <v>82</v>
      </c>
      <c r="N10">
        <v>0.62244853070592199</v>
      </c>
      <c r="O10">
        <v>1.04688961300225</v>
      </c>
      <c r="P10">
        <f t="shared" si="2"/>
        <v>-0.68397354696806345</v>
      </c>
      <c r="Q10">
        <f t="shared" si="2"/>
        <v>6.6109328448211324E-2</v>
      </c>
      <c r="S10" t="s">
        <v>611</v>
      </c>
      <c r="T10">
        <v>1.0225362866465499</v>
      </c>
      <c r="U10">
        <v>1.1077932164850499</v>
      </c>
      <c r="V10">
        <f t="shared" si="3"/>
        <v>3.2152040855178046E-2</v>
      </c>
      <c r="W10" s="3">
        <f t="shared" si="3"/>
        <v>0.14768860937182238</v>
      </c>
      <c r="Y10" t="s">
        <v>612</v>
      </c>
      <c r="Z10">
        <v>2.2088513584883702</v>
      </c>
      <c r="AA10">
        <v>3.36899870864164</v>
      </c>
      <c r="AB10">
        <f t="shared" si="4"/>
        <v>1.1432963378480536</v>
      </c>
      <c r="AC10">
        <f t="shared" si="4"/>
        <v>1.7523198754657081</v>
      </c>
      <c r="AE10" t="s">
        <v>613</v>
      </c>
      <c r="AF10">
        <v>2.6777226234730001</v>
      </c>
      <c r="AG10">
        <v>2.2126827655416901</v>
      </c>
      <c r="AH10">
        <f t="shared" si="5"/>
        <v>1.4210065243420655</v>
      </c>
      <c r="AI10">
        <f t="shared" si="5"/>
        <v>1.1457966253880369</v>
      </c>
    </row>
    <row r="11" spans="1:35">
      <c r="A11" t="s">
        <v>614</v>
      </c>
      <c r="B11">
        <v>0.29281938702388199</v>
      </c>
      <c r="C11">
        <v>0.19723503816294199</v>
      </c>
      <c r="D11">
        <f t="shared" si="0"/>
        <v>-1.7719170199632026</v>
      </c>
      <c r="E11">
        <f t="shared" si="0"/>
        <v>-2.3420122303232338</v>
      </c>
      <c r="G11" t="s">
        <v>615</v>
      </c>
      <c r="H11">
        <v>0.225916430979656</v>
      </c>
      <c r="I11">
        <v>0.50369180644367095</v>
      </c>
      <c r="J11">
        <f t="shared" si="1"/>
        <v>-2.1461388926343941</v>
      </c>
      <c r="K11">
        <f t="shared" si="1"/>
        <v>-0.98938683202552391</v>
      </c>
      <c r="M11" t="s">
        <v>616</v>
      </c>
      <c r="N11">
        <v>0.81327432375998898</v>
      </c>
      <c r="O11">
        <v>1.1990096931278</v>
      </c>
      <c r="P11">
        <f t="shared" si="2"/>
        <v>-0.2981860282288411</v>
      </c>
      <c r="Q11">
        <f t="shared" si="2"/>
        <v>0.26184332194720039</v>
      </c>
      <c r="S11" t="s">
        <v>616</v>
      </c>
      <c r="T11">
        <v>0.81327432375998898</v>
      </c>
      <c r="U11">
        <v>1.1990096931278</v>
      </c>
      <c r="V11">
        <f t="shared" si="3"/>
        <v>-0.2981860282288411</v>
      </c>
      <c r="W11" s="3">
        <f t="shared" si="3"/>
        <v>0.26184332194720039</v>
      </c>
      <c r="Y11" t="s">
        <v>617</v>
      </c>
      <c r="Z11">
        <v>2.1601299686730702</v>
      </c>
      <c r="AA11">
        <v>2.5339702745960002</v>
      </c>
      <c r="AB11">
        <f t="shared" si="4"/>
        <v>1.1111181177216971</v>
      </c>
      <c r="AC11">
        <f t="shared" si="4"/>
        <v>1.3413996006648026</v>
      </c>
      <c r="AE11" t="s">
        <v>294</v>
      </c>
      <c r="AF11">
        <v>1.34580229150453</v>
      </c>
      <c r="AG11">
        <v>1.29246268165336</v>
      </c>
      <c r="AH11">
        <f t="shared" si="5"/>
        <v>0.42846648274438653</v>
      </c>
      <c r="AI11">
        <f t="shared" si="5"/>
        <v>0.37012262501147247</v>
      </c>
    </row>
    <row r="12" spans="1:35">
      <c r="A12" t="s">
        <v>71</v>
      </c>
      <c r="B12">
        <v>0.26107885429704403</v>
      </c>
      <c r="C12">
        <v>0.32915118111106101</v>
      </c>
      <c r="D12">
        <f t="shared" si="0"/>
        <v>-1.9374424814962183</v>
      </c>
      <c r="E12">
        <f t="shared" si="0"/>
        <v>-1.6031777202206989</v>
      </c>
      <c r="G12" t="s">
        <v>618</v>
      </c>
      <c r="H12">
        <v>0.73591627365254797</v>
      </c>
      <c r="I12">
        <v>0.86998925477415301</v>
      </c>
      <c r="J12">
        <f t="shared" si="1"/>
        <v>-0.44238645694382989</v>
      </c>
      <c r="K12">
        <f t="shared" si="1"/>
        <v>-0.20093051252343927</v>
      </c>
      <c r="M12" t="s">
        <v>73</v>
      </c>
      <c r="N12">
        <v>0.52379755250050797</v>
      </c>
      <c r="O12">
        <v>1.3553258153399701</v>
      </c>
      <c r="P12">
        <f t="shared" si="2"/>
        <v>-0.93291877632834763</v>
      </c>
      <c r="Q12">
        <f t="shared" si="2"/>
        <v>0.43863971185315842</v>
      </c>
      <c r="S12" t="s">
        <v>619</v>
      </c>
      <c r="T12">
        <v>0.96445099443473903</v>
      </c>
      <c r="U12">
        <v>1.1985512237827201</v>
      </c>
      <c r="V12">
        <f t="shared" si="3"/>
        <v>-5.2220160793542983E-2</v>
      </c>
      <c r="W12" s="3">
        <f t="shared" si="3"/>
        <v>0.26129156832630729</v>
      </c>
      <c r="Y12" t="s">
        <v>620</v>
      </c>
      <c r="Z12">
        <v>1.6504333759984799</v>
      </c>
      <c r="AA12">
        <v>2.5700772177203199</v>
      </c>
      <c r="AB12">
        <f t="shared" si="4"/>
        <v>0.72284490162824722</v>
      </c>
      <c r="AC12">
        <f t="shared" si="4"/>
        <v>1.361811705702668</v>
      </c>
      <c r="AE12" t="s">
        <v>621</v>
      </c>
      <c r="AF12">
        <v>3.1127706849730301</v>
      </c>
      <c r="AG12">
        <v>2.1166847415146401</v>
      </c>
      <c r="AH12">
        <f t="shared" si="5"/>
        <v>1.6381992986709064</v>
      </c>
      <c r="AI12">
        <f t="shared" si="5"/>
        <v>1.0818064107142928</v>
      </c>
    </row>
    <row r="13" spans="1:35">
      <c r="A13" t="s">
        <v>622</v>
      </c>
      <c r="B13">
        <v>1.3053830556995301</v>
      </c>
      <c r="C13">
        <v>0.52172936918734103</v>
      </c>
      <c r="D13">
        <f t="shared" si="0"/>
        <v>0.3844732178810204</v>
      </c>
      <c r="E13">
        <f t="shared" si="0"/>
        <v>-0.93862644705296627</v>
      </c>
      <c r="G13" t="s">
        <v>116</v>
      </c>
      <c r="H13">
        <v>0.12745797770857401</v>
      </c>
      <c r="I13">
        <v>0.14940989631748899</v>
      </c>
      <c r="J13">
        <f t="shared" si="1"/>
        <v>-2.9719064191310292</v>
      </c>
      <c r="K13">
        <f t="shared" si="1"/>
        <v>-2.7426523852119127</v>
      </c>
      <c r="M13" t="s">
        <v>623</v>
      </c>
      <c r="N13">
        <v>0.70489319958360297</v>
      </c>
      <c r="O13">
        <v>0.91765753114969595</v>
      </c>
      <c r="P13">
        <f t="shared" si="2"/>
        <v>-0.50452340773493576</v>
      </c>
      <c r="Q13">
        <f t="shared" si="2"/>
        <v>-0.12397225311674129</v>
      </c>
      <c r="S13" t="s">
        <v>112</v>
      </c>
      <c r="T13">
        <v>0.833726786878214</v>
      </c>
      <c r="U13">
        <v>2.9882977487862399</v>
      </c>
      <c r="V13">
        <f t="shared" si="3"/>
        <v>-0.26235340641250449</v>
      </c>
      <c r="W13" s="3">
        <f t="shared" si="3"/>
        <v>1.5793239029117179</v>
      </c>
      <c r="Y13" t="s">
        <v>389</v>
      </c>
      <c r="Z13">
        <v>1.68120807487392</v>
      </c>
      <c r="AA13">
        <v>2.8885918846740002</v>
      </c>
      <c r="AB13">
        <f t="shared" si="4"/>
        <v>0.74949829091050946</v>
      </c>
      <c r="AC13">
        <f t="shared" si="4"/>
        <v>1.5303663868210653</v>
      </c>
      <c r="AE13" t="s">
        <v>624</v>
      </c>
      <c r="AF13">
        <v>1.6095419286678401</v>
      </c>
      <c r="AG13">
        <v>2.4276514826776601</v>
      </c>
      <c r="AH13">
        <f t="shared" si="5"/>
        <v>0.68665015960109543</v>
      </c>
      <c r="AI13">
        <f t="shared" si="5"/>
        <v>1.2795613209747549</v>
      </c>
    </row>
    <row r="14" spans="1:35">
      <c r="A14" t="s">
        <v>625</v>
      </c>
      <c r="B14">
        <v>0.57904635122246695</v>
      </c>
      <c r="C14">
        <v>0.36879547493796699</v>
      </c>
      <c r="D14">
        <f t="shared" si="0"/>
        <v>-0.7882492578951219</v>
      </c>
      <c r="E14">
        <f t="shared" si="0"/>
        <v>-1.4391071406510363</v>
      </c>
      <c r="G14" t="s">
        <v>141</v>
      </c>
      <c r="H14">
        <v>0.43316762632973299</v>
      </c>
      <c r="I14">
        <v>0.428496593985073</v>
      </c>
      <c r="J14">
        <f t="shared" si="1"/>
        <v>-1.2070026706826169</v>
      </c>
      <c r="K14">
        <f t="shared" si="1"/>
        <v>-1.222644358135057</v>
      </c>
      <c r="M14" t="s">
        <v>626</v>
      </c>
      <c r="N14">
        <v>0.23661077296331001</v>
      </c>
      <c r="O14">
        <v>0.66312062925521198</v>
      </c>
      <c r="P14">
        <f t="shared" si="2"/>
        <v>-2.0794123333528596</v>
      </c>
      <c r="Q14">
        <f t="shared" si="2"/>
        <v>-0.5926567578855757</v>
      </c>
      <c r="S14" t="s">
        <v>627</v>
      </c>
      <c r="T14">
        <v>1.4394908852861501</v>
      </c>
      <c r="U14">
        <v>2.7215421133216902</v>
      </c>
      <c r="V14">
        <f t="shared" si="3"/>
        <v>0.52555865392802215</v>
      </c>
      <c r="W14" s="3">
        <f t="shared" si="3"/>
        <v>1.4444243605936993</v>
      </c>
      <c r="Y14" t="s">
        <v>628</v>
      </c>
      <c r="Z14">
        <v>2.6741860784272902</v>
      </c>
      <c r="AA14">
        <v>3.51019620679789</v>
      </c>
      <c r="AB14">
        <f t="shared" si="4"/>
        <v>1.419099856263013</v>
      </c>
      <c r="AC14">
        <f t="shared" si="4"/>
        <v>1.8115516740235618</v>
      </c>
      <c r="AE14" t="s">
        <v>629</v>
      </c>
      <c r="AF14">
        <v>3.2407256621622902</v>
      </c>
      <c r="AG14">
        <v>1.7060918970316901</v>
      </c>
      <c r="AH14">
        <f t="shared" si="5"/>
        <v>1.6963168970550775</v>
      </c>
      <c r="AI14">
        <f t="shared" si="5"/>
        <v>0.77069535815749013</v>
      </c>
    </row>
    <row r="15" spans="1:35">
      <c r="A15" t="s">
        <v>630</v>
      </c>
      <c r="B15">
        <v>0.57008640573553404</v>
      </c>
      <c r="C15">
        <v>0.51145785635142704</v>
      </c>
      <c r="D15">
        <f t="shared" si="0"/>
        <v>-0.81074749547175684</v>
      </c>
      <c r="E15">
        <f t="shared" si="0"/>
        <v>-0.9673127267401832</v>
      </c>
      <c r="G15" t="s">
        <v>631</v>
      </c>
      <c r="H15">
        <v>0.38116676712743203</v>
      </c>
      <c r="I15">
        <v>0.62375480426457397</v>
      </c>
      <c r="J15">
        <f t="shared" si="1"/>
        <v>-1.391505754733104</v>
      </c>
      <c r="K15">
        <f t="shared" si="1"/>
        <v>-0.68094907251444425</v>
      </c>
      <c r="M15" t="s">
        <v>632</v>
      </c>
      <c r="N15">
        <v>0.59288868859882504</v>
      </c>
      <c r="O15">
        <v>0.90531108515710601</v>
      </c>
      <c r="P15">
        <f t="shared" si="2"/>
        <v>-0.7541668222919613</v>
      </c>
      <c r="Q15">
        <f t="shared" si="2"/>
        <v>-0.14351447518259189</v>
      </c>
      <c r="S15" t="s">
        <v>633</v>
      </c>
      <c r="T15">
        <v>1.69308265940102</v>
      </c>
      <c r="U15">
        <v>2.9283882348176502</v>
      </c>
      <c r="V15">
        <f t="shared" si="3"/>
        <v>0.75965240997119721</v>
      </c>
      <c r="W15" s="3">
        <f t="shared" si="3"/>
        <v>1.5501068334430628</v>
      </c>
      <c r="Y15" t="s">
        <v>634</v>
      </c>
      <c r="Z15">
        <v>1.7800808946308699</v>
      </c>
      <c r="AA15">
        <v>1.7033682926846101</v>
      </c>
      <c r="AB15">
        <f t="shared" si="4"/>
        <v>0.83194280502927398</v>
      </c>
      <c r="AC15">
        <f t="shared" si="4"/>
        <v>0.76839040012774074</v>
      </c>
    </row>
    <row r="16" spans="1:35">
      <c r="A16" t="s">
        <v>118</v>
      </c>
      <c r="B16">
        <v>0.51729687405872404</v>
      </c>
      <c r="C16">
        <v>0.64702000788112601</v>
      </c>
      <c r="D16">
        <f t="shared" si="0"/>
        <v>-0.95093562129195919</v>
      </c>
      <c r="E16">
        <f t="shared" si="0"/>
        <v>-0.62811776933948316</v>
      </c>
      <c r="G16" t="s">
        <v>128</v>
      </c>
      <c r="H16">
        <v>0.45678667155012997</v>
      </c>
      <c r="I16">
        <v>0.38057017704865098</v>
      </c>
      <c r="J16">
        <f t="shared" si="1"/>
        <v>-1.1304075395654698</v>
      </c>
      <c r="K16">
        <f t="shared" si="1"/>
        <v>-1.3937655840105594</v>
      </c>
      <c r="M16" t="s">
        <v>635</v>
      </c>
      <c r="N16">
        <v>5.6880872052585997E-2</v>
      </c>
      <c r="O16">
        <v>0.44512935990897201</v>
      </c>
      <c r="P16">
        <f t="shared" si="2"/>
        <v>-4.1359126063874214</v>
      </c>
      <c r="Q16">
        <f t="shared" si="2"/>
        <v>-1.1677034334633081</v>
      </c>
      <c r="S16" t="s">
        <v>636</v>
      </c>
      <c r="T16">
        <v>1.8537973669518</v>
      </c>
      <c r="U16">
        <v>2.3403183230796198</v>
      </c>
      <c r="V16">
        <f t="shared" si="3"/>
        <v>0.89048355589955164</v>
      </c>
      <c r="W16" s="3">
        <f t="shared" si="3"/>
        <v>1.2267047742080455</v>
      </c>
      <c r="Y16" t="s">
        <v>461</v>
      </c>
      <c r="Z16">
        <v>1.8774185148514499</v>
      </c>
      <c r="AA16">
        <v>1.64838055970902</v>
      </c>
      <c r="AB16">
        <f t="shared" si="4"/>
        <v>0.90875029214920999</v>
      </c>
      <c r="AC16">
        <f t="shared" si="4"/>
        <v>0.72104935430689732</v>
      </c>
    </row>
    <row r="17" spans="1:29">
      <c r="A17" t="s">
        <v>637</v>
      </c>
      <c r="B17">
        <v>0.50307572287052105</v>
      </c>
      <c r="C17">
        <v>0.39785648187246397</v>
      </c>
      <c r="D17">
        <f t="shared" si="0"/>
        <v>-0.99115252430467105</v>
      </c>
      <c r="E17">
        <f t="shared" si="0"/>
        <v>-1.3296799913327901</v>
      </c>
      <c r="G17" t="s">
        <v>183</v>
      </c>
      <c r="H17">
        <v>0.30398157682284299</v>
      </c>
      <c r="I17">
        <v>8.1886148310961193E-2</v>
      </c>
      <c r="J17">
        <f t="shared" si="1"/>
        <v>-1.7179442048755176</v>
      </c>
      <c r="K17">
        <f t="shared" si="1"/>
        <v>-3.6102367605359702</v>
      </c>
      <c r="M17" t="s">
        <v>638</v>
      </c>
      <c r="N17">
        <v>0.542607557043988</v>
      </c>
      <c r="O17">
        <v>1.20800042481999</v>
      </c>
      <c r="P17">
        <f t="shared" si="2"/>
        <v>-0.88201895431888488</v>
      </c>
      <c r="Q17">
        <f t="shared" si="2"/>
        <v>0.27262096201860875</v>
      </c>
      <c r="S17" t="s">
        <v>639</v>
      </c>
      <c r="T17">
        <v>0.67654473414123695</v>
      </c>
      <c r="U17">
        <v>3.02020692492456</v>
      </c>
      <c r="V17">
        <f t="shared" si="3"/>
        <v>-0.56374276439581017</v>
      </c>
      <c r="W17" s="3">
        <f t="shared" si="3"/>
        <v>1.5946473970124779</v>
      </c>
      <c r="Y17" t="s">
        <v>468</v>
      </c>
      <c r="Z17">
        <v>5.7337227653282197</v>
      </c>
      <c r="AA17">
        <v>3.4520268534943099</v>
      </c>
      <c r="AB17">
        <f t="shared" si="4"/>
        <v>2.5194721496507317</v>
      </c>
      <c r="AC17">
        <f t="shared" si="4"/>
        <v>1.78744368735939</v>
      </c>
    </row>
    <row r="18" spans="1:29">
      <c r="A18" t="s">
        <v>148</v>
      </c>
      <c r="B18">
        <v>0.79301567014663998</v>
      </c>
      <c r="C18">
        <v>0.34706946424048302</v>
      </c>
      <c r="D18">
        <f t="shared" si="0"/>
        <v>-0.33457872073681705</v>
      </c>
      <c r="E18">
        <f t="shared" si="0"/>
        <v>-1.5267036548914503</v>
      </c>
      <c r="G18" t="s">
        <v>640</v>
      </c>
      <c r="H18">
        <v>0.14517554283821599</v>
      </c>
      <c r="I18">
        <v>0.26712859798840499</v>
      </c>
      <c r="J18">
        <f t="shared" si="1"/>
        <v>-2.78412966633298</v>
      </c>
      <c r="K18">
        <f t="shared" si="1"/>
        <v>-1.9043936600319584</v>
      </c>
      <c r="M18" t="s">
        <v>197</v>
      </c>
      <c r="N18">
        <v>0.59951976405455198</v>
      </c>
      <c r="O18">
        <v>0.40082739161589998</v>
      </c>
      <c r="P18">
        <f t="shared" si="2"/>
        <v>-0.73812077989091618</v>
      </c>
      <c r="Q18">
        <f t="shared" si="2"/>
        <v>-1.3189469925465704</v>
      </c>
      <c r="S18" t="s">
        <v>641</v>
      </c>
      <c r="T18">
        <v>0.74382799203972905</v>
      </c>
      <c r="U18">
        <v>2.7440660215007502</v>
      </c>
      <c r="V18">
        <f t="shared" si="3"/>
        <v>-0.42695905382504079</v>
      </c>
      <c r="W18" s="3">
        <f t="shared" si="3"/>
        <v>1.4563151927883795</v>
      </c>
      <c r="Y18" t="s">
        <v>480</v>
      </c>
      <c r="Z18">
        <v>5.7422607555254599</v>
      </c>
      <c r="AA18">
        <v>9.8381073018805392</v>
      </c>
      <c r="AB18">
        <f t="shared" si="4"/>
        <v>2.5216188446798808</v>
      </c>
      <c r="AC18">
        <f t="shared" si="4"/>
        <v>3.2983807902763993</v>
      </c>
    </row>
    <row r="19" spans="1:29">
      <c r="A19" t="s">
        <v>117</v>
      </c>
      <c r="B19">
        <v>1.4297040401428001</v>
      </c>
      <c r="C19">
        <v>0.66207298855412</v>
      </c>
      <c r="D19">
        <f t="shared" si="0"/>
        <v>0.51571652881533803</v>
      </c>
      <c r="E19">
        <f t="shared" si="0"/>
        <v>-0.59493782283888841</v>
      </c>
      <c r="G19" t="s">
        <v>203</v>
      </c>
      <c r="H19">
        <v>0.36168755958715598</v>
      </c>
      <c r="I19">
        <v>0.369899029126325</v>
      </c>
      <c r="J19">
        <f t="shared" si="1"/>
        <v>-1.4671841182112677</v>
      </c>
      <c r="K19">
        <f t="shared" si="1"/>
        <v>-1.4347965810609622</v>
      </c>
      <c r="M19" t="s">
        <v>642</v>
      </c>
      <c r="N19">
        <v>0.51982032786797405</v>
      </c>
      <c r="O19">
        <v>0.97737080350575201</v>
      </c>
      <c r="P19">
        <f t="shared" si="2"/>
        <v>-0.94391504256842285</v>
      </c>
      <c r="Q19">
        <f t="shared" si="2"/>
        <v>-3.3022086544432575E-2</v>
      </c>
      <c r="S19" t="s">
        <v>123</v>
      </c>
      <c r="T19">
        <v>0.96863538304263597</v>
      </c>
      <c r="U19">
        <v>1.1792362500225599</v>
      </c>
      <c r="V19">
        <f t="shared" si="3"/>
        <v>-4.5974391134495932E-2</v>
      </c>
      <c r="W19" s="3">
        <f t="shared" si="3"/>
        <v>0.23785277904014912</v>
      </c>
      <c r="Y19" t="s">
        <v>643</v>
      </c>
      <c r="Z19">
        <v>1.32601949900837</v>
      </c>
      <c r="AA19">
        <v>2.0568063948122499</v>
      </c>
      <c r="AB19">
        <f t="shared" si="4"/>
        <v>0.40710199031916117</v>
      </c>
      <c r="AC19">
        <f t="shared" si="4"/>
        <v>1.0404060007711662</v>
      </c>
    </row>
    <row r="20" spans="1:29">
      <c r="A20" t="s">
        <v>644</v>
      </c>
      <c r="B20">
        <v>0.60233585976051596</v>
      </c>
      <c r="C20">
        <v>0.337767203857679</v>
      </c>
      <c r="D20">
        <f t="shared" si="0"/>
        <v>-0.73135994329065779</v>
      </c>
      <c r="E20">
        <f t="shared" si="0"/>
        <v>-1.5658988411378618</v>
      </c>
      <c r="G20" t="s">
        <v>209</v>
      </c>
      <c r="H20">
        <v>0.368411957162677</v>
      </c>
      <c r="I20">
        <v>0.39153004824941301</v>
      </c>
      <c r="J20">
        <f t="shared" si="1"/>
        <v>-1.4406082086498815</v>
      </c>
      <c r="K20">
        <f t="shared" si="1"/>
        <v>-1.3528050624747701</v>
      </c>
      <c r="M20" t="s">
        <v>176</v>
      </c>
      <c r="N20">
        <v>0.61519704987669499</v>
      </c>
      <c r="O20">
        <v>0.99322438248468703</v>
      </c>
      <c r="P20">
        <f t="shared" si="2"/>
        <v>-0.70087950988812198</v>
      </c>
      <c r="Q20">
        <f t="shared" si="2"/>
        <v>-9.8084164797688604E-3</v>
      </c>
      <c r="S20" t="s">
        <v>645</v>
      </c>
      <c r="T20">
        <v>1.24766337321696</v>
      </c>
      <c r="U20">
        <v>1.6878893087125499</v>
      </c>
      <c r="V20">
        <f t="shared" si="3"/>
        <v>0.31922873924808609</v>
      </c>
      <c r="W20" s="3">
        <f t="shared" si="3"/>
        <v>0.75522029562821735</v>
      </c>
      <c r="Y20" t="s">
        <v>495</v>
      </c>
      <c r="Z20">
        <v>3.3134315018670399</v>
      </c>
      <c r="AA20">
        <v>2.7904459041097498</v>
      </c>
      <c r="AB20">
        <f t="shared" si="4"/>
        <v>1.7283260950780859</v>
      </c>
      <c r="AC20">
        <f t="shared" si="4"/>
        <v>1.4804956784151089</v>
      </c>
    </row>
    <row r="21" spans="1:29">
      <c r="A21" t="s">
        <v>122</v>
      </c>
      <c r="B21">
        <v>0.571772332733401</v>
      </c>
      <c r="C21">
        <v>0.448959020601853</v>
      </c>
      <c r="D21">
        <f t="shared" si="0"/>
        <v>-0.80648728323249563</v>
      </c>
      <c r="E21">
        <f t="shared" si="0"/>
        <v>-1.1553443280335711</v>
      </c>
      <c r="G21" t="s">
        <v>646</v>
      </c>
      <c r="H21">
        <v>0.20914786476494401</v>
      </c>
      <c r="I21">
        <v>0.306889103373091</v>
      </c>
      <c r="J21">
        <f t="shared" si="1"/>
        <v>-2.2574048256108936</v>
      </c>
      <c r="K21">
        <f t="shared" si="1"/>
        <v>-1.7042106735492164</v>
      </c>
      <c r="M21" t="s">
        <v>647</v>
      </c>
      <c r="N21">
        <v>0.49452166103262202</v>
      </c>
      <c r="O21">
        <v>0.98733698119870295</v>
      </c>
      <c r="P21">
        <f t="shared" si="2"/>
        <v>-1.0158943796058633</v>
      </c>
      <c r="Q21">
        <f t="shared" si="2"/>
        <v>-1.8385529830158637E-2</v>
      </c>
      <c r="S21" t="s">
        <v>121</v>
      </c>
      <c r="T21">
        <v>1.09976047167748</v>
      </c>
      <c r="U21">
        <v>1.8307996816429299</v>
      </c>
      <c r="V21">
        <f t="shared" si="3"/>
        <v>0.1371893383385076</v>
      </c>
      <c r="W21" s="3">
        <f t="shared" si="3"/>
        <v>0.87247394618153451</v>
      </c>
      <c r="Y21" t="s">
        <v>648</v>
      </c>
      <c r="Z21">
        <v>1.8483354903850899</v>
      </c>
      <c r="AA21">
        <v>1.63493387566866</v>
      </c>
      <c r="AB21">
        <f t="shared" si="4"/>
        <v>0.88622664332645473</v>
      </c>
      <c r="AC21">
        <f t="shared" si="4"/>
        <v>0.70923228760468238</v>
      </c>
    </row>
    <row r="22" spans="1:29">
      <c r="A22" t="s">
        <v>178</v>
      </c>
      <c r="B22">
        <v>0.56554527451252201</v>
      </c>
      <c r="C22">
        <v>0.42443618269338301</v>
      </c>
      <c r="D22">
        <f t="shared" si="0"/>
        <v>-0.82228557164459559</v>
      </c>
      <c r="E22">
        <f t="shared" si="0"/>
        <v>-1.2363804453094576</v>
      </c>
      <c r="G22" t="s">
        <v>649</v>
      </c>
      <c r="H22">
        <v>0.392493216054351</v>
      </c>
      <c r="I22">
        <v>0.64942640083726999</v>
      </c>
      <c r="J22">
        <f t="shared" si="1"/>
        <v>-1.3492603765501725</v>
      </c>
      <c r="K22">
        <f t="shared" si="1"/>
        <v>-0.62276205984328148</v>
      </c>
      <c r="M22" t="s">
        <v>650</v>
      </c>
      <c r="N22">
        <v>0.304138505726257</v>
      </c>
      <c r="O22">
        <v>0.46846293846685599</v>
      </c>
      <c r="P22">
        <f t="shared" si="2"/>
        <v>-1.7171996132652418</v>
      </c>
      <c r="Q22">
        <f t="shared" si="2"/>
        <v>-1.0939931784971297</v>
      </c>
      <c r="S22" t="s">
        <v>651</v>
      </c>
      <c r="T22">
        <v>3.0920124288394901</v>
      </c>
      <c r="U22">
        <v>1.80133960705451</v>
      </c>
      <c r="V22">
        <f t="shared" si="3"/>
        <v>1.6285461184183421</v>
      </c>
      <c r="W22" s="3">
        <f t="shared" si="3"/>
        <v>0.84907019858196831</v>
      </c>
    </row>
    <row r="23" spans="1:29">
      <c r="A23" t="s">
        <v>54</v>
      </c>
      <c r="B23">
        <v>0.15995775331540699</v>
      </c>
      <c r="C23">
        <v>0.21377008499303801</v>
      </c>
      <c r="D23">
        <f t="shared" si="0"/>
        <v>-2.644237171839257</v>
      </c>
      <c r="E23">
        <f t="shared" si="0"/>
        <v>-2.2258681185915177</v>
      </c>
      <c r="G23" t="s">
        <v>652</v>
      </c>
      <c r="H23">
        <v>0.226011369098781</v>
      </c>
      <c r="I23">
        <v>0.52043904685167797</v>
      </c>
      <c r="J23">
        <f t="shared" si="1"/>
        <v>-2.1455327482208659</v>
      </c>
      <c r="K23">
        <f t="shared" si="1"/>
        <v>-0.94219888804688168</v>
      </c>
      <c r="M23" t="s">
        <v>194</v>
      </c>
      <c r="N23">
        <v>0.72012535251378496</v>
      </c>
      <c r="O23">
        <v>0.90189781323243601</v>
      </c>
      <c r="P23">
        <f t="shared" si="2"/>
        <v>-0.47368003595856994</v>
      </c>
      <c r="Q23">
        <f t="shared" si="2"/>
        <v>-0.14896411228722195</v>
      </c>
      <c r="S23" t="s">
        <v>653</v>
      </c>
      <c r="T23">
        <v>0.84676502531861897</v>
      </c>
      <c r="U23">
        <v>1.4202282097171699</v>
      </c>
      <c r="V23">
        <f t="shared" si="3"/>
        <v>-0.23996641321477241</v>
      </c>
      <c r="W23" s="3">
        <f t="shared" si="3"/>
        <v>0.50612276816239443</v>
      </c>
    </row>
    <row r="24" spans="1:29">
      <c r="A24" t="s">
        <v>133</v>
      </c>
      <c r="B24">
        <v>0.83658107044439001</v>
      </c>
      <c r="C24">
        <v>0.37788407760700399</v>
      </c>
      <c r="D24">
        <f t="shared" si="0"/>
        <v>-0.25742274080330235</v>
      </c>
      <c r="E24">
        <f t="shared" si="0"/>
        <v>-1.4039843639088581</v>
      </c>
      <c r="G24" t="s">
        <v>233</v>
      </c>
      <c r="H24">
        <v>0.39539020623313798</v>
      </c>
      <c r="I24">
        <v>0.68878872083904497</v>
      </c>
      <c r="J24">
        <f t="shared" si="1"/>
        <v>-1.3386509587566957</v>
      </c>
      <c r="K24">
        <f t="shared" si="1"/>
        <v>-0.53786657660499737</v>
      </c>
      <c r="M24" t="s">
        <v>206</v>
      </c>
      <c r="N24">
        <v>0.57482101838961097</v>
      </c>
      <c r="O24">
        <v>0.83912127699046302</v>
      </c>
      <c r="P24">
        <f t="shared" si="2"/>
        <v>-0.79881527983520917</v>
      </c>
      <c r="Q24">
        <f t="shared" si="2"/>
        <v>-0.25304875851507136</v>
      </c>
      <c r="S24" t="s">
        <v>654</v>
      </c>
      <c r="T24">
        <v>2.0322103168723</v>
      </c>
      <c r="U24">
        <v>2.5107974160076201</v>
      </c>
      <c r="V24">
        <f t="shared" si="3"/>
        <v>1.0230497167790042</v>
      </c>
      <c r="W24" s="3">
        <f t="shared" si="3"/>
        <v>1.3281456292817948</v>
      </c>
    </row>
    <row r="25" spans="1:29">
      <c r="A25" t="s">
        <v>655</v>
      </c>
      <c r="B25">
        <v>0.80991679329899602</v>
      </c>
      <c r="C25">
        <v>0.82905905826745097</v>
      </c>
      <c r="D25">
        <f t="shared" si="0"/>
        <v>-0.30415439437274272</v>
      </c>
      <c r="E25">
        <f t="shared" si="0"/>
        <v>-0.27045321869737404</v>
      </c>
      <c r="G25" t="s">
        <v>656</v>
      </c>
      <c r="H25">
        <v>0.15753482135826899</v>
      </c>
      <c r="I25">
        <v>0.38250114017425402</v>
      </c>
      <c r="J25">
        <f t="shared" si="1"/>
        <v>-2.6662573389836619</v>
      </c>
      <c r="K25">
        <f t="shared" si="1"/>
        <v>-1.386464046634255</v>
      </c>
      <c r="M25" t="s">
        <v>224</v>
      </c>
      <c r="N25">
        <v>0.55887063634823098</v>
      </c>
      <c r="O25">
        <v>1.06607336700439</v>
      </c>
      <c r="P25">
        <f t="shared" si="2"/>
        <v>-0.83941371861212177</v>
      </c>
      <c r="Q25">
        <f t="shared" si="2"/>
        <v>9.2306727563462934E-2</v>
      </c>
      <c r="S25" t="s">
        <v>657</v>
      </c>
      <c r="T25">
        <v>5.2558683200804701</v>
      </c>
      <c r="U25">
        <v>3.98279588648212</v>
      </c>
      <c r="V25">
        <f t="shared" si="3"/>
        <v>2.3939291309976354</v>
      </c>
      <c r="W25" s="3">
        <f t="shared" si="3"/>
        <v>1.9937815452040817</v>
      </c>
    </row>
    <row r="26" spans="1:29">
      <c r="A26" t="s">
        <v>215</v>
      </c>
      <c r="B26">
        <v>0.69890289386043003</v>
      </c>
      <c r="C26">
        <v>0.53920445889554802</v>
      </c>
      <c r="D26">
        <f t="shared" si="0"/>
        <v>-0.51683607459133185</v>
      </c>
      <c r="E26">
        <f t="shared" si="0"/>
        <v>-0.8910956681007195</v>
      </c>
      <c r="G26" t="s">
        <v>658</v>
      </c>
      <c r="H26">
        <v>0.34341710584815799</v>
      </c>
      <c r="I26">
        <v>0.60457758981113996</v>
      </c>
      <c r="J26">
        <f t="shared" si="1"/>
        <v>-1.5419661921004015</v>
      </c>
      <c r="K26">
        <f t="shared" si="1"/>
        <v>-0.72600059205065814</v>
      </c>
      <c r="M26" t="s">
        <v>201</v>
      </c>
      <c r="N26">
        <v>0.51238174975279105</v>
      </c>
      <c r="O26">
        <v>0.84226644882627799</v>
      </c>
      <c r="P26">
        <f t="shared" si="2"/>
        <v>-0.96470900486363154</v>
      </c>
      <c r="Q26">
        <f t="shared" si="2"/>
        <v>-0.24765139652296259</v>
      </c>
      <c r="S26" t="s">
        <v>191</v>
      </c>
      <c r="T26">
        <v>0.98981390291417803</v>
      </c>
      <c r="U26">
        <v>1.90626053874393</v>
      </c>
      <c r="V26">
        <f t="shared" si="3"/>
        <v>-1.4770788462934385E-2</v>
      </c>
      <c r="W26" s="3">
        <f t="shared" si="3"/>
        <v>0.93074531351125445</v>
      </c>
    </row>
    <row r="27" spans="1:29">
      <c r="A27" t="s">
        <v>226</v>
      </c>
      <c r="B27">
        <v>0.56933353066116699</v>
      </c>
      <c r="C27">
        <v>0.63887946019350095</v>
      </c>
      <c r="D27">
        <f t="shared" si="0"/>
        <v>-0.81265402573259293</v>
      </c>
      <c r="E27">
        <f t="shared" si="0"/>
        <v>-0.64638433677522678</v>
      </c>
      <c r="G27" t="s">
        <v>659</v>
      </c>
      <c r="H27">
        <v>0.20382326777433299</v>
      </c>
      <c r="I27">
        <v>0.22596737796250499</v>
      </c>
      <c r="J27">
        <f t="shared" si="1"/>
        <v>-2.2946093407999855</v>
      </c>
      <c r="K27">
        <f t="shared" si="1"/>
        <v>-2.1458135835245677</v>
      </c>
      <c r="M27" t="s">
        <v>230</v>
      </c>
      <c r="N27">
        <v>0.59284522194673706</v>
      </c>
      <c r="O27">
        <v>1.2052833608557501</v>
      </c>
      <c r="P27">
        <f t="shared" si="2"/>
        <v>-0.75427259496638988</v>
      </c>
      <c r="Q27">
        <f t="shared" si="2"/>
        <v>0.26937236242452517</v>
      </c>
      <c r="S27" t="s">
        <v>660</v>
      </c>
      <c r="T27">
        <v>1.3989307889962399</v>
      </c>
      <c r="U27">
        <v>1.7669745646727</v>
      </c>
      <c r="V27">
        <f t="shared" si="3"/>
        <v>0.48432458806244594</v>
      </c>
      <c r="W27" s="3">
        <f t="shared" si="3"/>
        <v>0.8212812726656078</v>
      </c>
    </row>
    <row r="28" spans="1:29">
      <c r="A28" t="s">
        <v>661</v>
      </c>
      <c r="B28">
        <v>0.50795261378151102</v>
      </c>
      <c r="C28">
        <v>0.66354560740947399</v>
      </c>
      <c r="D28">
        <f t="shared" si="0"/>
        <v>-0.97723417869918883</v>
      </c>
      <c r="E28">
        <f t="shared" si="0"/>
        <v>-0.5917324652795426</v>
      </c>
      <c r="G28" t="s">
        <v>175</v>
      </c>
      <c r="H28">
        <v>0.35349216519940002</v>
      </c>
      <c r="I28">
        <v>0.61547423378414501</v>
      </c>
      <c r="J28">
        <f t="shared" si="1"/>
        <v>-1.500249855392245</v>
      </c>
      <c r="K28">
        <f t="shared" si="1"/>
        <v>-0.70022963390456161</v>
      </c>
      <c r="M28" t="s">
        <v>236</v>
      </c>
      <c r="N28">
        <v>0.50560461092606002</v>
      </c>
      <c r="O28">
        <v>1.1330282495672499</v>
      </c>
      <c r="P28">
        <f t="shared" si="2"/>
        <v>-0.98391847446999681</v>
      </c>
      <c r="Q28">
        <f t="shared" si="2"/>
        <v>0.18018383203442151</v>
      </c>
      <c r="S28" t="s">
        <v>170</v>
      </c>
      <c r="T28">
        <v>0.886012184694145</v>
      </c>
      <c r="U28">
        <v>1.5111110820940299</v>
      </c>
      <c r="V28">
        <f t="shared" si="3"/>
        <v>-0.17460155561390528</v>
      </c>
      <c r="W28" s="3">
        <f t="shared" si="3"/>
        <v>0.59560971721734146</v>
      </c>
    </row>
    <row r="29" spans="1:29">
      <c r="A29" t="s">
        <v>662</v>
      </c>
      <c r="B29">
        <v>0.109235127302844</v>
      </c>
      <c r="C29">
        <v>0.11262131737006401</v>
      </c>
      <c r="D29">
        <f t="shared" si="0"/>
        <v>-3.1944912291392233</v>
      </c>
      <c r="E29">
        <f t="shared" si="0"/>
        <v>-3.1504481630888077</v>
      </c>
      <c r="G29" t="s">
        <v>663</v>
      </c>
      <c r="H29">
        <v>0.28082861765503903</v>
      </c>
      <c r="I29">
        <v>0.46576890675733201</v>
      </c>
      <c r="J29">
        <f t="shared" si="1"/>
        <v>-1.8322381348670542</v>
      </c>
      <c r="K29">
        <f t="shared" si="1"/>
        <v>-1.1023137618311971</v>
      </c>
      <c r="M29" t="s">
        <v>664</v>
      </c>
      <c r="N29">
        <v>0.481244534896201</v>
      </c>
      <c r="O29">
        <v>0.81498846268505998</v>
      </c>
      <c r="P29">
        <f t="shared" si="2"/>
        <v>-1.0551579376167051</v>
      </c>
      <c r="Q29">
        <f t="shared" si="2"/>
        <v>-0.29514845878887924</v>
      </c>
      <c r="S29" t="s">
        <v>169</v>
      </c>
      <c r="T29">
        <v>4.1140958394576002</v>
      </c>
      <c r="U29">
        <v>5.1810028048856598</v>
      </c>
      <c r="V29">
        <f t="shared" si="3"/>
        <v>2.0405754023946154</v>
      </c>
      <c r="W29" s="3">
        <f t="shared" si="3"/>
        <v>2.373231364632876</v>
      </c>
    </row>
    <row r="30" spans="1:29">
      <c r="A30" t="s">
        <v>665</v>
      </c>
      <c r="B30">
        <v>0.48150457342896802</v>
      </c>
      <c r="C30">
        <v>0.34452643770939301</v>
      </c>
      <c r="D30">
        <f t="shared" si="0"/>
        <v>-1.0543785937408354</v>
      </c>
      <c r="E30">
        <f t="shared" si="0"/>
        <v>-1.5373134005244891</v>
      </c>
      <c r="G30" t="s">
        <v>666</v>
      </c>
      <c r="H30">
        <v>4.1067520903754297E-2</v>
      </c>
      <c r="I30">
        <v>0.24089321507043501</v>
      </c>
      <c r="J30">
        <f t="shared" si="1"/>
        <v>-4.6058583300596529</v>
      </c>
      <c r="K30">
        <f t="shared" si="1"/>
        <v>-2.053534335275637</v>
      </c>
      <c r="M30" t="s">
        <v>246</v>
      </c>
      <c r="N30">
        <v>0.66967898289887695</v>
      </c>
      <c r="O30">
        <v>1.0349074709530099</v>
      </c>
      <c r="P30">
        <f t="shared" si="2"/>
        <v>-0.57845840344377186</v>
      </c>
      <c r="Q30">
        <f t="shared" si="2"/>
        <v>4.9501784956826687E-2</v>
      </c>
      <c r="S30" t="s">
        <v>667</v>
      </c>
      <c r="T30">
        <v>1.13267250426935</v>
      </c>
      <c r="U30">
        <v>1.47167801452405</v>
      </c>
      <c r="V30">
        <f t="shared" si="3"/>
        <v>0.17973078722658592</v>
      </c>
      <c r="W30" s="3">
        <f t="shared" si="3"/>
        <v>0.55746206157010669</v>
      </c>
    </row>
    <row r="31" spans="1:29">
      <c r="A31" t="s">
        <v>668</v>
      </c>
      <c r="B31">
        <v>0.67850416197871399</v>
      </c>
      <c r="C31">
        <v>0.54094961360493998</v>
      </c>
      <c r="D31">
        <f t="shared" si="0"/>
        <v>-0.55957042965202419</v>
      </c>
      <c r="E31">
        <f t="shared" si="0"/>
        <v>-0.88643387345562286</v>
      </c>
      <c r="G31" t="s">
        <v>669</v>
      </c>
      <c r="H31">
        <v>0.16329960850165401</v>
      </c>
      <c r="I31">
        <v>0.51392861049443095</v>
      </c>
      <c r="J31">
        <f t="shared" si="1"/>
        <v>-2.6144067627348417</v>
      </c>
      <c r="K31">
        <f t="shared" si="1"/>
        <v>-0.96036012542675298</v>
      </c>
      <c r="M31" t="s">
        <v>670</v>
      </c>
      <c r="N31">
        <v>0.482397723717227</v>
      </c>
      <c r="O31">
        <v>0.85237106601858303</v>
      </c>
      <c r="P31">
        <f t="shared" si="2"/>
        <v>-1.0517049952563637</v>
      </c>
      <c r="Q31">
        <f t="shared" si="2"/>
        <v>-0.23044647363439377</v>
      </c>
      <c r="S31" t="s">
        <v>212</v>
      </c>
      <c r="T31">
        <v>0.83036630505147302</v>
      </c>
      <c r="U31">
        <v>1.4373192865339199</v>
      </c>
      <c r="V31">
        <f t="shared" si="3"/>
        <v>-0.26818019228190948</v>
      </c>
      <c r="W31" s="3">
        <f t="shared" si="3"/>
        <v>0.52338057810195315</v>
      </c>
    </row>
    <row r="32" spans="1:29">
      <c r="A32" t="s">
        <v>671</v>
      </c>
      <c r="B32">
        <v>0.47121135273616599</v>
      </c>
      <c r="C32">
        <v>0.47901025600365199</v>
      </c>
      <c r="D32">
        <f t="shared" si="0"/>
        <v>-1.0855537969353206</v>
      </c>
      <c r="E32">
        <f t="shared" si="0"/>
        <v>-1.0618715493075215</v>
      </c>
      <c r="G32" t="s">
        <v>283</v>
      </c>
      <c r="H32">
        <v>0.46243353423197697</v>
      </c>
      <c r="I32">
        <v>0.50865065223694395</v>
      </c>
      <c r="J32">
        <f t="shared" si="1"/>
        <v>-1.1126820735280964</v>
      </c>
      <c r="K32">
        <f t="shared" si="1"/>
        <v>-0.9752529598502403</v>
      </c>
      <c r="M32" t="s">
        <v>672</v>
      </c>
      <c r="N32">
        <v>0.70922498978978399</v>
      </c>
      <c r="O32">
        <v>0.84453701391653402</v>
      </c>
      <c r="P32">
        <f t="shared" si="2"/>
        <v>-0.49568472389240914</v>
      </c>
      <c r="Q32">
        <f t="shared" si="2"/>
        <v>-0.24376744080845547</v>
      </c>
      <c r="S32" t="s">
        <v>673</v>
      </c>
      <c r="T32">
        <v>0.75672163725400199</v>
      </c>
      <c r="U32">
        <v>1.6078760503115599</v>
      </c>
      <c r="V32">
        <f t="shared" si="3"/>
        <v>-0.40216539759285325</v>
      </c>
      <c r="W32" s="3">
        <f t="shared" si="3"/>
        <v>0.68515619476730694</v>
      </c>
    </row>
    <row r="33" spans="1:23">
      <c r="A33" t="s">
        <v>308</v>
      </c>
      <c r="B33">
        <v>0.59580540415088901</v>
      </c>
      <c r="C33">
        <v>0.66194666343341102</v>
      </c>
      <c r="D33">
        <f t="shared" si="0"/>
        <v>-0.74708688552226066</v>
      </c>
      <c r="E33">
        <f t="shared" si="0"/>
        <v>-0.59521311879158212</v>
      </c>
      <c r="G33" t="s">
        <v>674</v>
      </c>
      <c r="H33">
        <v>0.12712638610429</v>
      </c>
      <c r="I33">
        <v>0.222656316237372</v>
      </c>
      <c r="J33">
        <f t="shared" si="1"/>
        <v>-2.9756645905006858</v>
      </c>
      <c r="K33">
        <f t="shared" si="1"/>
        <v>-2.1671095566520941</v>
      </c>
      <c r="M33" t="s">
        <v>187</v>
      </c>
      <c r="N33">
        <v>0.27495133480821998</v>
      </c>
      <c r="O33">
        <v>1.1604290504803001</v>
      </c>
      <c r="P33">
        <f t="shared" si="2"/>
        <v>-1.8627518044094293</v>
      </c>
      <c r="Q33">
        <f t="shared" si="2"/>
        <v>0.21465831790057729</v>
      </c>
      <c r="S33" t="s">
        <v>675</v>
      </c>
      <c r="T33">
        <v>1.0158992670522</v>
      </c>
      <c r="U33">
        <v>1.8500792713324501</v>
      </c>
      <c r="V33">
        <f t="shared" si="3"/>
        <v>2.2757356707463889E-2</v>
      </c>
      <c r="W33" s="3">
        <f t="shared" si="3"/>
        <v>0.88758708798918751</v>
      </c>
    </row>
    <row r="34" spans="1:23">
      <c r="A34" t="s">
        <v>242</v>
      </c>
      <c r="B34">
        <v>1.01275662776161</v>
      </c>
      <c r="C34">
        <v>0.675836460817129</v>
      </c>
      <c r="D34">
        <f t="shared" si="0"/>
        <v>1.8287526453645311E-2</v>
      </c>
      <c r="E34">
        <f t="shared" si="0"/>
        <v>-0.56525391008390113</v>
      </c>
      <c r="G34" t="s">
        <v>676</v>
      </c>
      <c r="H34">
        <v>0.44629420504405398</v>
      </c>
      <c r="I34">
        <v>0.66755994006597597</v>
      </c>
      <c r="J34">
        <f t="shared" si="1"/>
        <v>-1.1639330210076173</v>
      </c>
      <c r="K34">
        <f t="shared" si="1"/>
        <v>-0.58303071298826248</v>
      </c>
      <c r="M34" t="s">
        <v>677</v>
      </c>
      <c r="N34">
        <v>0.67043898092863696</v>
      </c>
      <c r="O34">
        <v>1.18276997019588</v>
      </c>
      <c r="P34">
        <f t="shared" si="2"/>
        <v>-0.57682206166527095</v>
      </c>
      <c r="Q34">
        <f t="shared" si="2"/>
        <v>0.24216951989361657</v>
      </c>
      <c r="S34" t="s">
        <v>678</v>
      </c>
      <c r="T34">
        <v>0.67393909954203601</v>
      </c>
      <c r="U34">
        <v>1.3146827989105201</v>
      </c>
      <c r="V34">
        <f t="shared" si="3"/>
        <v>-0.56930986662316607</v>
      </c>
      <c r="W34" s="3">
        <f t="shared" si="3"/>
        <v>0.39471475416308371</v>
      </c>
    </row>
    <row r="35" spans="1:23">
      <c r="A35" t="s">
        <v>679</v>
      </c>
      <c r="B35">
        <v>0.47203201532226202</v>
      </c>
      <c r="C35">
        <v>0.231060100987491</v>
      </c>
      <c r="D35">
        <f t="shared" si="0"/>
        <v>-1.083043381952207</v>
      </c>
      <c r="E35">
        <f t="shared" si="0"/>
        <v>-2.1136599353719694</v>
      </c>
      <c r="G35" t="s">
        <v>680</v>
      </c>
      <c r="H35">
        <v>0.59297725196067597</v>
      </c>
      <c r="I35">
        <v>0.61970201787865697</v>
      </c>
      <c r="J35">
        <f t="shared" si="1"/>
        <v>-0.75395133432015216</v>
      </c>
      <c r="K35">
        <f t="shared" si="1"/>
        <v>-0.69035342885508366</v>
      </c>
      <c r="M35" t="s">
        <v>261</v>
      </c>
      <c r="N35">
        <v>0.52015530796180298</v>
      </c>
      <c r="O35">
        <v>0.86125730595209504</v>
      </c>
      <c r="P35">
        <f t="shared" si="2"/>
        <v>-0.94298564745525515</v>
      </c>
      <c r="Q35">
        <f t="shared" si="2"/>
        <v>-0.21548377879333563</v>
      </c>
      <c r="S35" t="s">
        <v>681</v>
      </c>
      <c r="T35">
        <v>3.1818835109511001</v>
      </c>
      <c r="U35">
        <v>2.4590047488720601</v>
      </c>
      <c r="V35">
        <f t="shared" si="3"/>
        <v>1.6698810194372067</v>
      </c>
      <c r="W35" s="3">
        <f t="shared" si="3"/>
        <v>1.2980745210940423</v>
      </c>
    </row>
    <row r="36" spans="1:23">
      <c r="A36" t="s">
        <v>682</v>
      </c>
      <c r="B36">
        <v>1.4026595713569701</v>
      </c>
      <c r="C36">
        <v>0.61190891670109304</v>
      </c>
      <c r="D36">
        <f t="shared" si="0"/>
        <v>0.48816490609964636</v>
      </c>
      <c r="E36">
        <f t="shared" si="0"/>
        <v>-0.70861117269341378</v>
      </c>
      <c r="G36" t="s">
        <v>299</v>
      </c>
      <c r="H36">
        <v>0.421407934089428</v>
      </c>
      <c r="I36">
        <v>0.62207813978594295</v>
      </c>
      <c r="J36">
        <f t="shared" si="1"/>
        <v>-1.246710618027548</v>
      </c>
      <c r="K36">
        <f t="shared" si="1"/>
        <v>-0.68483228494755555</v>
      </c>
      <c r="M36" t="s">
        <v>683</v>
      </c>
      <c r="N36">
        <v>0.67430638608214299</v>
      </c>
      <c r="O36">
        <v>0.95821675250140503</v>
      </c>
      <c r="P36">
        <f t="shared" si="2"/>
        <v>-0.56852383397739736</v>
      </c>
      <c r="Q36">
        <f t="shared" si="2"/>
        <v>-6.1576058562304609E-2</v>
      </c>
      <c r="S36" t="s">
        <v>684</v>
      </c>
      <c r="T36">
        <v>1.1537853389086501</v>
      </c>
      <c r="U36">
        <v>2.1995998463901398</v>
      </c>
      <c r="V36">
        <f t="shared" si="3"/>
        <v>0.20637483637590512</v>
      </c>
      <c r="W36" s="3">
        <f t="shared" si="3"/>
        <v>1.13724109096046</v>
      </c>
    </row>
    <row r="37" spans="1:23">
      <c r="A37" t="s">
        <v>338</v>
      </c>
      <c r="B37">
        <v>3.9854269577290401E-2</v>
      </c>
      <c r="C37">
        <v>0.36483870400315599</v>
      </c>
      <c r="D37">
        <f t="shared" si="0"/>
        <v>-4.6491219017439622</v>
      </c>
      <c r="E37">
        <f t="shared" si="0"/>
        <v>-1.4546693086097267</v>
      </c>
      <c r="G37" t="s">
        <v>685</v>
      </c>
      <c r="H37">
        <v>0.353074511245692</v>
      </c>
      <c r="I37">
        <v>0.66289356640907304</v>
      </c>
      <c r="J37">
        <f t="shared" si="1"/>
        <v>-1.5019554194333664</v>
      </c>
      <c r="K37">
        <f t="shared" si="1"/>
        <v>-0.59315084376545191</v>
      </c>
      <c r="M37" t="s">
        <v>686</v>
      </c>
      <c r="N37">
        <v>0.46691511807305902</v>
      </c>
      <c r="O37">
        <v>0.85089221271434101</v>
      </c>
      <c r="P37">
        <f t="shared" si="2"/>
        <v>-1.0987677930583317</v>
      </c>
      <c r="Q37">
        <f t="shared" si="2"/>
        <v>-0.23295170566868423</v>
      </c>
      <c r="S37" t="s">
        <v>687</v>
      </c>
      <c r="T37">
        <v>0.96218396092566005</v>
      </c>
      <c r="U37">
        <v>1.6095569864913799</v>
      </c>
      <c r="V37">
        <f t="shared" si="3"/>
        <v>-5.561534419500868E-2</v>
      </c>
      <c r="W37" s="3">
        <f t="shared" si="3"/>
        <v>0.68666365645094085</v>
      </c>
    </row>
    <row r="38" spans="1:23">
      <c r="A38" t="s">
        <v>688</v>
      </c>
      <c r="B38">
        <v>8.5581766862193806E-2</v>
      </c>
      <c r="C38">
        <v>0.107840302408779</v>
      </c>
      <c r="D38">
        <f t="shared" si="0"/>
        <v>-3.5465527256180454</v>
      </c>
      <c r="E38">
        <f t="shared" si="0"/>
        <v>-3.2130316476036733</v>
      </c>
      <c r="G38" t="s">
        <v>333</v>
      </c>
      <c r="H38">
        <v>0.22905885492257599</v>
      </c>
      <c r="I38">
        <v>0.48592637613935202</v>
      </c>
      <c r="J38">
        <f t="shared" si="1"/>
        <v>-2.1262097594666804</v>
      </c>
      <c r="K38">
        <f t="shared" si="1"/>
        <v>-1.0411903506547011</v>
      </c>
      <c r="M38" t="s">
        <v>199</v>
      </c>
      <c r="N38">
        <v>0.52950867886513997</v>
      </c>
      <c r="O38">
        <v>0.84941156026878195</v>
      </c>
      <c r="P38">
        <f t="shared" si="2"/>
        <v>-0.91727376411057104</v>
      </c>
      <c r="Q38">
        <f t="shared" si="2"/>
        <v>-0.235464351366927</v>
      </c>
      <c r="S38" t="s">
        <v>689</v>
      </c>
      <c r="T38">
        <v>1.25405302194037</v>
      </c>
      <c r="U38">
        <v>2.1060941269256199</v>
      </c>
      <c r="V38">
        <f t="shared" si="3"/>
        <v>0.32659834724146403</v>
      </c>
      <c r="W38" s="3">
        <f t="shared" si="3"/>
        <v>1.0745699156676227</v>
      </c>
    </row>
    <row r="39" spans="1:23">
      <c r="A39" t="s">
        <v>309</v>
      </c>
      <c r="B39">
        <v>0.517539386732631</v>
      </c>
      <c r="C39">
        <v>0.67114737348641995</v>
      </c>
      <c r="D39">
        <f t="shared" si="0"/>
        <v>-0.95025943347044695</v>
      </c>
      <c r="E39">
        <f t="shared" si="0"/>
        <v>-0.57529850036527086</v>
      </c>
      <c r="G39" t="s">
        <v>690</v>
      </c>
      <c r="H39">
        <v>4.1012708335684302E-2</v>
      </c>
      <c r="I39">
        <v>0.130432815298649</v>
      </c>
      <c r="J39">
        <f t="shared" si="1"/>
        <v>-4.6077851724337684</v>
      </c>
      <c r="K39">
        <f t="shared" si="1"/>
        <v>-2.9386212152513922</v>
      </c>
      <c r="M39" t="s">
        <v>691</v>
      </c>
      <c r="N39">
        <v>0.420654541162514</v>
      </c>
      <c r="O39">
        <v>0.810578328305531</v>
      </c>
      <c r="P39">
        <f t="shared" si="2"/>
        <v>-1.2492921759557658</v>
      </c>
      <c r="Q39">
        <f t="shared" si="2"/>
        <v>-0.30297649101025104</v>
      </c>
      <c r="S39" t="s">
        <v>692</v>
      </c>
      <c r="T39">
        <v>1.1159142578668599</v>
      </c>
      <c r="U39">
        <v>1.8950899378152899</v>
      </c>
      <c r="V39">
        <f t="shared" si="3"/>
        <v>0.15822618083875145</v>
      </c>
      <c r="W39" s="3">
        <f t="shared" si="3"/>
        <v>0.92226631792730718</v>
      </c>
    </row>
    <row r="40" spans="1:23">
      <c r="A40" t="s">
        <v>369</v>
      </c>
      <c r="B40">
        <v>1.1642150958764601</v>
      </c>
      <c r="C40">
        <v>0.93021464635567797</v>
      </c>
      <c r="D40">
        <f t="shared" si="0"/>
        <v>0.21935762962589206</v>
      </c>
      <c r="E40">
        <f t="shared" si="0"/>
        <v>-0.10436443941706154</v>
      </c>
      <c r="G40" t="s">
        <v>693</v>
      </c>
      <c r="H40">
        <v>0.53273756926396898</v>
      </c>
      <c r="I40">
        <v>0.61676829708139502</v>
      </c>
      <c r="J40">
        <f t="shared" si="1"/>
        <v>-0.90850306989290852</v>
      </c>
      <c r="K40">
        <f t="shared" si="1"/>
        <v>-0.69719948465861836</v>
      </c>
      <c r="M40" t="s">
        <v>694</v>
      </c>
      <c r="N40">
        <v>0.50537276482386995</v>
      </c>
      <c r="O40">
        <v>0.77789084203852299</v>
      </c>
      <c r="P40">
        <f t="shared" si="2"/>
        <v>-0.98458017716634971</v>
      </c>
      <c r="Q40">
        <f t="shared" si="2"/>
        <v>-0.36236037245035441</v>
      </c>
      <c r="S40" t="s">
        <v>695</v>
      </c>
      <c r="T40">
        <v>1.2633867426377301</v>
      </c>
      <c r="U40">
        <v>2.45762491951522</v>
      </c>
      <c r="V40">
        <f t="shared" si="3"/>
        <v>0.33729633847457541</v>
      </c>
      <c r="W40" s="3">
        <f t="shared" si="3"/>
        <v>1.297264749703104</v>
      </c>
    </row>
    <row r="41" spans="1:23">
      <c r="A41" t="s">
        <v>696</v>
      </c>
      <c r="B41">
        <v>0.53527712210700795</v>
      </c>
      <c r="C41">
        <v>0.25551164247895702</v>
      </c>
      <c r="D41">
        <f t="shared" si="0"/>
        <v>-0.90164210210386442</v>
      </c>
      <c r="E41">
        <f t="shared" si="0"/>
        <v>-1.9685390653135899</v>
      </c>
      <c r="G41" t="s">
        <v>697</v>
      </c>
      <c r="H41">
        <v>6.6494073326617803E-2</v>
      </c>
      <c r="I41">
        <v>0.35428728981934798</v>
      </c>
      <c r="J41">
        <f t="shared" si="1"/>
        <v>-3.9106304320682295</v>
      </c>
      <c r="K41">
        <f t="shared" si="1"/>
        <v>-1.4970083856928158</v>
      </c>
      <c r="M41" t="s">
        <v>698</v>
      </c>
      <c r="N41">
        <v>0.31463489591993199</v>
      </c>
      <c r="O41">
        <v>6.1959172269068397</v>
      </c>
      <c r="P41">
        <f t="shared" si="2"/>
        <v>-1.6682494070367733</v>
      </c>
      <c r="Q41">
        <f t="shared" si="2"/>
        <v>2.6313178708659133</v>
      </c>
      <c r="S41" t="s">
        <v>699</v>
      </c>
      <c r="T41">
        <v>0.82055091982617301</v>
      </c>
      <c r="U41">
        <v>2.57551357442884</v>
      </c>
      <c r="V41">
        <f t="shared" si="3"/>
        <v>-0.28533523098226088</v>
      </c>
      <c r="W41" s="3">
        <f t="shared" si="3"/>
        <v>1.3648601439088297</v>
      </c>
    </row>
    <row r="42" spans="1:23">
      <c r="A42" t="s">
        <v>700</v>
      </c>
      <c r="B42">
        <v>0.326633206943375</v>
      </c>
      <c r="C42">
        <v>0.484811866114775</v>
      </c>
      <c r="D42">
        <f t="shared" si="0"/>
        <v>-1.61425662591915</v>
      </c>
      <c r="E42">
        <f t="shared" si="0"/>
        <v>-1.0445030846585186</v>
      </c>
      <c r="G42" t="s">
        <v>701</v>
      </c>
      <c r="H42">
        <v>0.49603305180500101</v>
      </c>
      <c r="I42">
        <v>0.63680039851523496</v>
      </c>
      <c r="J42">
        <f t="shared" si="1"/>
        <v>-1.0114918410363076</v>
      </c>
      <c r="K42">
        <f t="shared" si="1"/>
        <v>-0.65108685615439776</v>
      </c>
      <c r="M42" t="s">
        <v>296</v>
      </c>
      <c r="N42">
        <v>0.27029453664654102</v>
      </c>
      <c r="O42">
        <v>0.72637057131620197</v>
      </c>
      <c r="P42">
        <f t="shared" si="2"/>
        <v>-1.8873957433277355</v>
      </c>
      <c r="Q42">
        <f t="shared" si="2"/>
        <v>-0.46122234142734242</v>
      </c>
      <c r="S42" t="s">
        <v>702</v>
      </c>
      <c r="T42">
        <v>1.2538670163538901</v>
      </c>
      <c r="U42">
        <v>2.01233036561085</v>
      </c>
      <c r="V42">
        <f t="shared" si="3"/>
        <v>0.32638434573137853</v>
      </c>
      <c r="W42" s="3">
        <f t="shared" si="3"/>
        <v>1.0088671727890972</v>
      </c>
    </row>
    <row r="43" spans="1:23">
      <c r="A43" t="s">
        <v>408</v>
      </c>
      <c r="B43">
        <v>0.42032074729348101</v>
      </c>
      <c r="C43">
        <v>0.63565149602877502</v>
      </c>
      <c r="D43">
        <f t="shared" si="0"/>
        <v>-1.2504374243154546</v>
      </c>
      <c r="E43">
        <f t="shared" si="0"/>
        <v>-0.65369208842637683</v>
      </c>
      <c r="G43" t="s">
        <v>703</v>
      </c>
      <c r="H43">
        <v>0.24634226766586401</v>
      </c>
      <c r="I43">
        <v>0.35628693834965602</v>
      </c>
      <c r="J43">
        <f t="shared" si="1"/>
        <v>-2.021263906676221</v>
      </c>
      <c r="K43">
        <f t="shared" si="1"/>
        <v>-1.4888885003400554</v>
      </c>
      <c r="M43" t="s">
        <v>704</v>
      </c>
      <c r="N43">
        <v>0.59045492426757995</v>
      </c>
      <c r="O43">
        <v>0.76863897931823999</v>
      </c>
      <c r="P43">
        <f t="shared" si="2"/>
        <v>-0.76010116738652422</v>
      </c>
      <c r="Q43">
        <f t="shared" si="2"/>
        <v>-0.37962195449602359</v>
      </c>
      <c r="S43" t="s">
        <v>289</v>
      </c>
      <c r="T43">
        <v>1.6930534207865</v>
      </c>
      <c r="U43">
        <v>1.6483294040003</v>
      </c>
      <c r="V43">
        <f t="shared" si="3"/>
        <v>0.75962749519921369</v>
      </c>
      <c r="W43" s="3">
        <f t="shared" si="3"/>
        <v>0.7210045811311544</v>
      </c>
    </row>
    <row r="44" spans="1:23">
      <c r="A44" t="s">
        <v>705</v>
      </c>
      <c r="B44">
        <v>0.86971331194560098</v>
      </c>
      <c r="C44">
        <v>0.87877288520014696</v>
      </c>
      <c r="D44">
        <f t="shared" si="0"/>
        <v>-0.20138817851908139</v>
      </c>
      <c r="E44">
        <f t="shared" si="0"/>
        <v>-0.18643773922583295</v>
      </c>
      <c r="G44" t="s">
        <v>706</v>
      </c>
      <c r="H44">
        <v>0.249523109070272</v>
      </c>
      <c r="I44">
        <v>0.35981340010054902</v>
      </c>
      <c r="J44">
        <f t="shared" si="1"/>
        <v>-2.0027546608991513</v>
      </c>
      <c r="K44">
        <f t="shared" si="1"/>
        <v>-1.4746791787298159</v>
      </c>
      <c r="M44" t="s">
        <v>707</v>
      </c>
      <c r="N44">
        <v>0.37044384708705802</v>
      </c>
      <c r="O44">
        <v>0.72097343235278899</v>
      </c>
      <c r="P44">
        <f t="shared" si="2"/>
        <v>-1.4326732235268325</v>
      </c>
      <c r="Q44">
        <f t="shared" si="2"/>
        <v>-0.47198199730625323</v>
      </c>
      <c r="S44" t="s">
        <v>708</v>
      </c>
      <c r="T44">
        <v>0.92647605262616595</v>
      </c>
      <c r="U44">
        <v>1.5777116395797499</v>
      </c>
      <c r="V44">
        <f t="shared" si="3"/>
        <v>-0.11017440865530012</v>
      </c>
      <c r="W44" s="3">
        <f t="shared" si="3"/>
        <v>0.65783354618541756</v>
      </c>
    </row>
    <row r="45" spans="1:23">
      <c r="A45" t="s">
        <v>709</v>
      </c>
      <c r="B45">
        <v>0.47349692177708902</v>
      </c>
      <c r="C45">
        <v>0.18666076165640699</v>
      </c>
      <c r="D45">
        <f t="shared" si="0"/>
        <v>-1.0785730481828546</v>
      </c>
      <c r="E45">
        <f t="shared" si="0"/>
        <v>-2.4215094073513188</v>
      </c>
      <c r="G45" t="s">
        <v>710</v>
      </c>
      <c r="H45">
        <v>0.21957423454031</v>
      </c>
      <c r="I45">
        <v>0.37305884464062999</v>
      </c>
      <c r="J45">
        <f t="shared" si="1"/>
        <v>-2.1872193205157981</v>
      </c>
      <c r="K45">
        <f t="shared" si="1"/>
        <v>-1.4225248821671757</v>
      </c>
      <c r="M45" t="s">
        <v>711</v>
      </c>
      <c r="N45">
        <v>0.50693157428095303</v>
      </c>
      <c r="O45">
        <v>0.72873407620214303</v>
      </c>
      <c r="P45">
        <f t="shared" si="2"/>
        <v>-0.98013706976464054</v>
      </c>
      <c r="Q45">
        <f t="shared" si="2"/>
        <v>-0.45653564101360489</v>
      </c>
      <c r="S45" t="s">
        <v>712</v>
      </c>
      <c r="T45">
        <v>0.85252409647051197</v>
      </c>
      <c r="U45">
        <v>1.6112470429289101</v>
      </c>
      <c r="V45">
        <f t="shared" si="3"/>
        <v>-0.23018748260719951</v>
      </c>
      <c r="W45" s="3">
        <f t="shared" si="3"/>
        <v>0.68817771085646129</v>
      </c>
    </row>
    <row r="46" spans="1:23">
      <c r="A46" t="s">
        <v>713</v>
      </c>
      <c r="B46">
        <v>1.15028833005443</v>
      </c>
      <c r="C46">
        <v>0.61191651503003197</v>
      </c>
      <c r="D46">
        <f t="shared" si="0"/>
        <v>0.20199553091027306</v>
      </c>
      <c r="E46">
        <f t="shared" si="0"/>
        <v>-0.70859325825693431</v>
      </c>
      <c r="G46" t="s">
        <v>356</v>
      </c>
      <c r="H46">
        <v>0.62635135731250702</v>
      </c>
      <c r="I46">
        <v>0.77049790192540601</v>
      </c>
      <c r="J46">
        <f t="shared" si="1"/>
        <v>-0.67495591816026157</v>
      </c>
      <c r="K46">
        <f t="shared" si="1"/>
        <v>-0.37613706661703994</v>
      </c>
      <c r="M46" t="s">
        <v>316</v>
      </c>
      <c r="N46">
        <v>0.68499829552634195</v>
      </c>
      <c r="O46">
        <v>0.84095664709374895</v>
      </c>
      <c r="P46">
        <f t="shared" si="2"/>
        <v>-0.54582769665179387</v>
      </c>
      <c r="Q46">
        <f t="shared" si="2"/>
        <v>-0.24989666614889994</v>
      </c>
      <c r="S46" t="s">
        <v>301</v>
      </c>
      <c r="T46">
        <v>1.12071864152314</v>
      </c>
      <c r="U46">
        <v>1.56812259357449</v>
      </c>
      <c r="V46">
        <f t="shared" si="3"/>
        <v>0.16442413235582595</v>
      </c>
      <c r="W46" s="3">
        <f t="shared" si="3"/>
        <v>0.64903835169052548</v>
      </c>
    </row>
    <row r="47" spans="1:23">
      <c r="A47" t="s">
        <v>714</v>
      </c>
      <c r="B47">
        <v>0.64038018662512397</v>
      </c>
      <c r="C47">
        <v>0.32833953840299601</v>
      </c>
      <c r="D47">
        <f t="shared" si="0"/>
        <v>-0.64299942335405025</v>
      </c>
      <c r="E47">
        <f t="shared" si="0"/>
        <v>-1.6067396062517656</v>
      </c>
      <c r="G47" t="s">
        <v>715</v>
      </c>
      <c r="H47">
        <v>0.36965657983165101</v>
      </c>
      <c r="I47">
        <v>0.39862846512797301</v>
      </c>
      <c r="J47">
        <f t="shared" si="1"/>
        <v>-1.4357425015661605</v>
      </c>
      <c r="K47">
        <f t="shared" si="1"/>
        <v>-1.326883361547575</v>
      </c>
      <c r="M47" t="s">
        <v>329</v>
      </c>
      <c r="N47">
        <v>0.43858137956725302</v>
      </c>
      <c r="O47">
        <v>0.56338042195279403</v>
      </c>
      <c r="P47">
        <f t="shared" si="2"/>
        <v>-1.1890835327076765</v>
      </c>
      <c r="Q47">
        <f t="shared" si="2"/>
        <v>-0.82781866543504889</v>
      </c>
      <c r="S47" t="s">
        <v>324</v>
      </c>
      <c r="T47">
        <v>2.76484265625459</v>
      </c>
      <c r="U47">
        <v>3.7544356067520499</v>
      </c>
      <c r="V47">
        <f t="shared" si="3"/>
        <v>1.4671973808215697</v>
      </c>
      <c r="W47" s="3">
        <f t="shared" si="3"/>
        <v>1.9085960479423261</v>
      </c>
    </row>
    <row r="48" spans="1:23">
      <c r="A48" t="s">
        <v>716</v>
      </c>
      <c r="B48">
        <v>0.58501217176786902</v>
      </c>
      <c r="C48">
        <v>0.75996360519566097</v>
      </c>
      <c r="D48">
        <f t="shared" si="0"/>
        <v>-0.77346145315462977</v>
      </c>
      <c r="E48">
        <f t="shared" si="0"/>
        <v>-0.39599776562191508</v>
      </c>
      <c r="G48" t="s">
        <v>717</v>
      </c>
      <c r="H48">
        <v>0.27391817007823399</v>
      </c>
      <c r="I48">
        <v>0.35847376771689599</v>
      </c>
      <c r="J48">
        <f t="shared" si="1"/>
        <v>-1.8681831259878969</v>
      </c>
      <c r="K48">
        <f t="shared" si="1"/>
        <v>-1.4800605451914883</v>
      </c>
      <c r="M48" t="s">
        <v>277</v>
      </c>
      <c r="N48">
        <v>0.57885080941371203</v>
      </c>
      <c r="O48">
        <v>0.81546455267929896</v>
      </c>
      <c r="P48">
        <f t="shared" si="2"/>
        <v>-0.78873653294864043</v>
      </c>
      <c r="Q48">
        <f t="shared" si="2"/>
        <v>-0.29430592890699481</v>
      </c>
      <c r="S48" t="s">
        <v>326</v>
      </c>
      <c r="T48">
        <v>1.0897171527652001</v>
      </c>
      <c r="U48">
        <v>2.0592087744608398</v>
      </c>
      <c r="V48">
        <f t="shared" si="3"/>
        <v>0.12395371733544366</v>
      </c>
      <c r="W48" s="3">
        <f t="shared" si="3"/>
        <v>1.0420901061285999</v>
      </c>
    </row>
    <row r="49" spans="1:23">
      <c r="A49" t="s">
        <v>462</v>
      </c>
      <c r="B49">
        <v>0.25719154171319403</v>
      </c>
      <c r="C49">
        <v>0.21237957745647801</v>
      </c>
      <c r="D49">
        <f t="shared" si="0"/>
        <v>-1.9590848975134283</v>
      </c>
      <c r="E49">
        <f t="shared" si="0"/>
        <v>-2.2352830524686</v>
      </c>
      <c r="G49" t="s">
        <v>718</v>
      </c>
      <c r="H49">
        <v>5.5869734452681001E-2</v>
      </c>
      <c r="I49">
        <v>0.11880782312320499</v>
      </c>
      <c r="J49">
        <f t="shared" si="1"/>
        <v>-4.1617892265565377</v>
      </c>
      <c r="K49">
        <f t="shared" si="1"/>
        <v>-3.0732982586690749</v>
      </c>
      <c r="M49" t="s">
        <v>351</v>
      </c>
      <c r="N49">
        <v>0.47605266377143302</v>
      </c>
      <c r="O49">
        <v>0.75189442853245303</v>
      </c>
      <c r="P49">
        <f t="shared" si="2"/>
        <v>-1.0708069130365587</v>
      </c>
      <c r="Q49">
        <f t="shared" si="2"/>
        <v>-0.41139798368222463</v>
      </c>
      <c r="S49" t="s">
        <v>719</v>
      </c>
      <c r="T49">
        <v>1.27348879299457</v>
      </c>
      <c r="U49">
        <v>1.80549262219452</v>
      </c>
      <c r="V49">
        <f t="shared" si="3"/>
        <v>0.3487862636071612</v>
      </c>
      <c r="W49" s="3">
        <f t="shared" si="3"/>
        <v>0.85239252499708973</v>
      </c>
    </row>
    <row r="50" spans="1:23">
      <c r="A50" t="s">
        <v>720</v>
      </c>
      <c r="B50">
        <v>1.0829440453252099</v>
      </c>
      <c r="C50">
        <v>0.51017508186042904</v>
      </c>
      <c r="D50">
        <f t="shared" si="0"/>
        <v>0.11495870221004117</v>
      </c>
      <c r="E50">
        <f t="shared" si="0"/>
        <v>-0.97093565881310051</v>
      </c>
      <c r="G50" t="s">
        <v>307</v>
      </c>
      <c r="H50">
        <v>0.59306643621733601</v>
      </c>
      <c r="I50">
        <v>0.75144269242517303</v>
      </c>
      <c r="J50">
        <f t="shared" si="1"/>
        <v>-0.75373436813866357</v>
      </c>
      <c r="K50">
        <f t="shared" si="1"/>
        <v>-0.41226501137986243</v>
      </c>
      <c r="M50" t="s">
        <v>255</v>
      </c>
      <c r="N50">
        <v>0.49627520854256602</v>
      </c>
      <c r="O50">
        <v>0.584572155010326</v>
      </c>
      <c r="P50">
        <f t="shared" si="2"/>
        <v>-1.01078770836847</v>
      </c>
      <c r="Q50">
        <f t="shared" si="2"/>
        <v>-0.77454698415813439</v>
      </c>
      <c r="S50" t="s">
        <v>245</v>
      </c>
      <c r="T50">
        <v>1.0548891398684199</v>
      </c>
      <c r="U50">
        <v>1.23511227339223</v>
      </c>
      <c r="V50">
        <f t="shared" si="3"/>
        <v>7.7091391571497359E-2</v>
      </c>
      <c r="W50" s="3">
        <f t="shared" si="3"/>
        <v>0.30464219072010595</v>
      </c>
    </row>
    <row r="51" spans="1:23">
      <c r="A51" t="s">
        <v>721</v>
      </c>
      <c r="B51">
        <v>0.65840321960576698</v>
      </c>
      <c r="C51">
        <v>0.40470260208970299</v>
      </c>
      <c r="D51">
        <f t="shared" si="0"/>
        <v>-0.60295670430109716</v>
      </c>
      <c r="E51">
        <f t="shared" si="0"/>
        <v>-1.3050659698487879</v>
      </c>
      <c r="G51" t="s">
        <v>722</v>
      </c>
      <c r="H51">
        <v>0.259123104506577</v>
      </c>
      <c r="I51">
        <v>0.54597324437190498</v>
      </c>
      <c r="J51">
        <f t="shared" si="1"/>
        <v>-1.948290436872357</v>
      </c>
      <c r="K51">
        <f t="shared" si="1"/>
        <v>-0.87309784183337424</v>
      </c>
      <c r="M51" t="s">
        <v>120</v>
      </c>
      <c r="N51">
        <v>0.43658402263954899</v>
      </c>
      <c r="O51">
        <v>1.0421826352507499</v>
      </c>
      <c r="P51">
        <f t="shared" si="2"/>
        <v>-1.1956687608950414</v>
      </c>
      <c r="Q51">
        <f t="shared" si="2"/>
        <v>5.9608122032996216E-2</v>
      </c>
      <c r="S51" t="s">
        <v>723</v>
      </c>
      <c r="T51">
        <v>1.4962430073263999</v>
      </c>
      <c r="U51">
        <v>1.85090796046029</v>
      </c>
      <c r="V51">
        <f t="shared" si="3"/>
        <v>0.58134450476670596</v>
      </c>
      <c r="W51" s="3">
        <f t="shared" si="3"/>
        <v>0.8882331565326741</v>
      </c>
    </row>
    <row r="52" spans="1:23">
      <c r="A52" t="s">
        <v>162</v>
      </c>
      <c r="B52">
        <v>0.45874251950577999</v>
      </c>
      <c r="C52">
        <v>0.41037671921843699</v>
      </c>
      <c r="D52">
        <f t="shared" si="0"/>
        <v>-1.1242434620757182</v>
      </c>
      <c r="E52">
        <f t="shared" si="0"/>
        <v>-1.2849792060983229</v>
      </c>
      <c r="G52" t="s">
        <v>414</v>
      </c>
      <c r="H52">
        <v>0.45193824484630202</v>
      </c>
      <c r="I52">
        <v>0.76003964686861403</v>
      </c>
      <c r="J52">
        <f t="shared" si="1"/>
        <v>-1.1458024460098024</v>
      </c>
      <c r="K52">
        <f t="shared" si="1"/>
        <v>-0.39585341731948509</v>
      </c>
      <c r="M52" t="s">
        <v>265</v>
      </c>
      <c r="N52">
        <v>0.54901654710514103</v>
      </c>
      <c r="O52">
        <v>0.83861256612429802</v>
      </c>
      <c r="P52">
        <f t="shared" si="2"/>
        <v>-0.86507846283945222</v>
      </c>
      <c r="Q52">
        <f t="shared" si="2"/>
        <v>-0.25392364659027605</v>
      </c>
      <c r="S52" t="s">
        <v>724</v>
      </c>
      <c r="T52">
        <v>1.54411638095085</v>
      </c>
      <c r="U52">
        <v>1.71046875693064</v>
      </c>
      <c r="V52">
        <f t="shared" si="3"/>
        <v>0.62678149346936263</v>
      </c>
      <c r="W52" s="3">
        <f t="shared" si="3"/>
        <v>0.77439175237656199</v>
      </c>
    </row>
    <row r="53" spans="1:23">
      <c r="A53" t="s">
        <v>725</v>
      </c>
      <c r="B53">
        <v>0.63440787669201504</v>
      </c>
      <c r="C53">
        <v>0.56203896983291601</v>
      </c>
      <c r="D53">
        <f t="shared" si="0"/>
        <v>-0.65651741149685205</v>
      </c>
      <c r="E53">
        <f t="shared" si="0"/>
        <v>-0.83125792950247357</v>
      </c>
      <c r="G53" t="s">
        <v>726</v>
      </c>
      <c r="H53">
        <v>6.9330593576600305E-2</v>
      </c>
      <c r="I53">
        <v>0.420602234039748</v>
      </c>
      <c r="J53">
        <f t="shared" si="1"/>
        <v>-3.850364077504886</v>
      </c>
      <c r="K53">
        <f t="shared" si="1"/>
        <v>-1.2494715818849407</v>
      </c>
      <c r="M53" t="s">
        <v>727</v>
      </c>
      <c r="N53">
        <v>0.65662245348230897</v>
      </c>
      <c r="O53">
        <v>0.89375857031067596</v>
      </c>
      <c r="P53">
        <f t="shared" si="2"/>
        <v>-0.60686401056630079</v>
      </c>
      <c r="Q53">
        <f t="shared" si="2"/>
        <v>-0.16204292394345726</v>
      </c>
      <c r="S53" t="s">
        <v>379</v>
      </c>
      <c r="T53">
        <v>0.76515816067362197</v>
      </c>
      <c r="U53">
        <v>1.75679744301467</v>
      </c>
      <c r="V53">
        <f t="shared" si="3"/>
        <v>-0.38617010651299316</v>
      </c>
      <c r="W53" s="3">
        <f t="shared" si="3"/>
        <v>0.8129478596420312</v>
      </c>
    </row>
    <row r="54" spans="1:23">
      <c r="A54" t="s">
        <v>728</v>
      </c>
      <c r="B54">
        <v>0.44755650468688501</v>
      </c>
      <c r="C54">
        <v>0.47042956339268599</v>
      </c>
      <c r="D54">
        <f t="shared" si="0"/>
        <v>-1.1598582585766386</v>
      </c>
      <c r="E54">
        <f t="shared" si="0"/>
        <v>-1.0879493680042709</v>
      </c>
      <c r="G54" t="s">
        <v>478</v>
      </c>
      <c r="H54">
        <v>0.28496612941359301</v>
      </c>
      <c r="I54">
        <v>0.33598368270376899</v>
      </c>
      <c r="J54">
        <f t="shared" si="1"/>
        <v>-1.8111376416834115</v>
      </c>
      <c r="K54">
        <f t="shared" si="1"/>
        <v>-1.57353692573447</v>
      </c>
      <c r="M54" t="s">
        <v>361</v>
      </c>
      <c r="N54">
        <v>0.59258283902999398</v>
      </c>
      <c r="O54">
        <v>0.59514490117428198</v>
      </c>
      <c r="P54">
        <f t="shared" si="2"/>
        <v>-0.75491124787404751</v>
      </c>
      <c r="Q54">
        <f t="shared" si="2"/>
        <v>-0.74868712771923829</v>
      </c>
      <c r="S54" t="s">
        <v>729</v>
      </c>
      <c r="T54">
        <v>0.66346454310640901</v>
      </c>
      <c r="U54">
        <v>1.67943862524473</v>
      </c>
      <c r="V54">
        <f t="shared" si="3"/>
        <v>-0.59190872778684145</v>
      </c>
      <c r="W54" s="3">
        <f t="shared" si="3"/>
        <v>0.74797907352836557</v>
      </c>
    </row>
    <row r="55" spans="1:23">
      <c r="A55" t="s">
        <v>730</v>
      </c>
      <c r="B55">
        <v>0.88809765760812698</v>
      </c>
      <c r="C55">
        <v>0.71757990065004296</v>
      </c>
      <c r="D55">
        <f t="shared" si="0"/>
        <v>-0.17120976696025125</v>
      </c>
      <c r="E55">
        <f t="shared" si="0"/>
        <v>-0.47878861382557464</v>
      </c>
      <c r="G55" t="s">
        <v>731</v>
      </c>
      <c r="H55">
        <v>0.38032215856979901</v>
      </c>
      <c r="I55">
        <v>0.32957571861650098</v>
      </c>
      <c r="J55">
        <f t="shared" si="1"/>
        <v>-1.3947060982605028</v>
      </c>
      <c r="K55">
        <f t="shared" si="1"/>
        <v>-1.6013181385372366</v>
      </c>
      <c r="M55" t="s">
        <v>732</v>
      </c>
      <c r="N55">
        <v>0.51123044957381103</v>
      </c>
      <c r="O55">
        <v>0.90642781361442903</v>
      </c>
      <c r="P55">
        <f t="shared" si="2"/>
        <v>-0.9679543271844977</v>
      </c>
      <c r="Q55">
        <f t="shared" si="2"/>
        <v>-0.14173596414821818</v>
      </c>
      <c r="S55" t="s">
        <v>733</v>
      </c>
      <c r="T55">
        <v>0.55840257276531202</v>
      </c>
      <c r="U55">
        <v>1.8383004440342501</v>
      </c>
      <c r="V55">
        <f t="shared" si="3"/>
        <v>-0.84062250629967106</v>
      </c>
      <c r="W55" s="3">
        <f t="shared" si="3"/>
        <v>0.87837257386079082</v>
      </c>
    </row>
    <row r="56" spans="1:23">
      <c r="A56" t="s">
        <v>734</v>
      </c>
      <c r="B56">
        <v>0.79487551090650599</v>
      </c>
      <c r="C56">
        <v>0.61888056765552801</v>
      </c>
      <c r="D56">
        <f t="shared" si="0"/>
        <v>-0.3311991638753603</v>
      </c>
      <c r="E56">
        <f t="shared" si="0"/>
        <v>-0.69226707167687918</v>
      </c>
      <c r="G56" t="s">
        <v>735</v>
      </c>
      <c r="H56">
        <v>0.26773604884997698</v>
      </c>
      <c r="I56">
        <v>0.37070670226491498</v>
      </c>
      <c r="J56">
        <f t="shared" si="1"/>
        <v>-1.9011166936908708</v>
      </c>
      <c r="K56">
        <f t="shared" si="1"/>
        <v>-1.4316498960050554</v>
      </c>
      <c r="M56" t="s">
        <v>736</v>
      </c>
      <c r="N56">
        <v>0.61687159218198595</v>
      </c>
      <c r="O56">
        <v>0.91729535055943501</v>
      </c>
      <c r="P56">
        <f t="shared" si="2"/>
        <v>-0.69695788525669244</v>
      </c>
      <c r="Q56">
        <f t="shared" si="2"/>
        <v>-0.1245417676295875</v>
      </c>
      <c r="S56" t="s">
        <v>386</v>
      </c>
      <c r="T56">
        <v>1.1045811333497699</v>
      </c>
      <c r="U56">
        <v>1.68853130729044</v>
      </c>
      <c r="V56">
        <f t="shared" si="3"/>
        <v>0.14349939097247555</v>
      </c>
      <c r="W56" s="3">
        <f t="shared" si="3"/>
        <v>0.75576892879989732</v>
      </c>
    </row>
    <row r="57" spans="1:23">
      <c r="A57" t="s">
        <v>520</v>
      </c>
      <c r="B57">
        <v>0.19963186626642701</v>
      </c>
      <c r="C57">
        <v>0.36939824254054299</v>
      </c>
      <c r="D57">
        <f t="shared" si="0"/>
        <v>-2.3245860654190884</v>
      </c>
      <c r="E57">
        <f t="shared" si="0"/>
        <v>-1.4367510923571429</v>
      </c>
      <c r="G57" t="s">
        <v>737</v>
      </c>
      <c r="H57">
        <v>0.44487591857708098</v>
      </c>
      <c r="I57">
        <v>0.575913703986496</v>
      </c>
      <c r="J57">
        <f t="shared" si="1"/>
        <v>-1.1685250882813125</v>
      </c>
      <c r="K57">
        <f t="shared" si="1"/>
        <v>-0.79607544321601886</v>
      </c>
      <c r="M57" t="s">
        <v>381</v>
      </c>
      <c r="N57">
        <v>0.54436775267756499</v>
      </c>
      <c r="O57">
        <v>0.78987307842197796</v>
      </c>
      <c r="P57">
        <f t="shared" si="2"/>
        <v>-0.87734648805666127</v>
      </c>
      <c r="Q57">
        <f t="shared" si="2"/>
        <v>-0.34030724392920025</v>
      </c>
      <c r="S57" t="s">
        <v>275</v>
      </c>
      <c r="T57">
        <v>1.5358158285805601</v>
      </c>
      <c r="U57">
        <v>1.7880622664639101</v>
      </c>
      <c r="V57">
        <f t="shared" si="3"/>
        <v>0.61900522183764117</v>
      </c>
      <c r="W57" s="3">
        <f t="shared" si="3"/>
        <v>0.83839697698798554</v>
      </c>
    </row>
    <row r="58" spans="1:23">
      <c r="A58" t="s">
        <v>503</v>
      </c>
      <c r="B58">
        <v>0.58431430599415302</v>
      </c>
      <c r="C58">
        <v>0.531255445695069</v>
      </c>
      <c r="D58">
        <f t="shared" si="0"/>
        <v>-0.77518348310884544</v>
      </c>
      <c r="E58">
        <f t="shared" si="0"/>
        <v>-0.91252237016236037</v>
      </c>
      <c r="G58" t="s">
        <v>738</v>
      </c>
      <c r="H58">
        <v>0.43476439006866202</v>
      </c>
      <c r="I58">
        <v>0.540557878094866</v>
      </c>
      <c r="J58">
        <f t="shared" si="1"/>
        <v>-1.201694315458727</v>
      </c>
      <c r="K58">
        <f t="shared" si="1"/>
        <v>-0.88747899779692774</v>
      </c>
      <c r="M58" t="s">
        <v>438</v>
      </c>
      <c r="N58">
        <v>0.66256637713756905</v>
      </c>
      <c r="O58">
        <v>0.85159975751612205</v>
      </c>
      <c r="P58">
        <f t="shared" si="2"/>
        <v>-0.59386310119928365</v>
      </c>
      <c r="Q58">
        <f t="shared" si="2"/>
        <v>-0.23175255588900379</v>
      </c>
      <c r="S58" t="s">
        <v>739</v>
      </c>
      <c r="T58">
        <v>1.15828463528619</v>
      </c>
      <c r="U58">
        <v>1.6439925902782999</v>
      </c>
      <c r="V58">
        <f t="shared" si="3"/>
        <v>0.21198982280592565</v>
      </c>
      <c r="W58" s="3">
        <f t="shared" si="3"/>
        <v>0.71720379659085998</v>
      </c>
    </row>
    <row r="59" spans="1:23">
      <c r="A59" t="s">
        <v>532</v>
      </c>
      <c r="B59">
        <v>0.479524782825066</v>
      </c>
      <c r="C59">
        <v>0.35447386521302099</v>
      </c>
      <c r="D59">
        <f t="shared" si="0"/>
        <v>-1.0603227162761055</v>
      </c>
      <c r="E59">
        <f t="shared" si="0"/>
        <v>-1.4962488310826054</v>
      </c>
      <c r="G59" t="s">
        <v>740</v>
      </c>
      <c r="H59">
        <v>0.53554246046942899</v>
      </c>
      <c r="I59">
        <v>0.50158846540698299</v>
      </c>
      <c r="J59">
        <f t="shared" si="1"/>
        <v>-0.90092713134000124</v>
      </c>
      <c r="K59">
        <f t="shared" si="1"/>
        <v>-0.99542392276710945</v>
      </c>
      <c r="M59" t="s">
        <v>443</v>
      </c>
      <c r="N59">
        <v>0.491746512188034</v>
      </c>
      <c r="O59">
        <v>0.99520343996747695</v>
      </c>
      <c r="P59">
        <f t="shared" si="2"/>
        <v>-1.0240132749547242</v>
      </c>
      <c r="Q59">
        <f t="shared" si="2"/>
        <v>-6.9366226669952671E-3</v>
      </c>
      <c r="S59" t="s">
        <v>280</v>
      </c>
      <c r="T59">
        <v>0.73543839410336798</v>
      </c>
      <c r="U59">
        <v>1.3683945705724001</v>
      </c>
      <c r="V59">
        <f t="shared" si="3"/>
        <v>-0.44332359942224819</v>
      </c>
      <c r="W59" s="3">
        <f t="shared" si="3"/>
        <v>0.45248428499759913</v>
      </c>
    </row>
    <row r="60" spans="1:23">
      <c r="A60" t="s">
        <v>741</v>
      </c>
      <c r="B60">
        <v>0.672404456059152</v>
      </c>
      <c r="C60">
        <v>0.52050820810518605</v>
      </c>
      <c r="D60">
        <f t="shared" si="0"/>
        <v>-0.57259880946685338</v>
      </c>
      <c r="E60">
        <f t="shared" si="0"/>
        <v>-0.94200718073965839</v>
      </c>
      <c r="G60" t="s">
        <v>490</v>
      </c>
      <c r="H60">
        <v>0.230291986153489</v>
      </c>
      <c r="I60">
        <v>0.407034252434127</v>
      </c>
      <c r="J60">
        <f t="shared" si="1"/>
        <v>-2.1184638866996366</v>
      </c>
      <c r="K60">
        <f t="shared" si="1"/>
        <v>-1.2967778907211616</v>
      </c>
      <c r="M60" t="s">
        <v>742</v>
      </c>
      <c r="N60">
        <v>0.59041812134967797</v>
      </c>
      <c r="O60">
        <v>1.1446694399756601</v>
      </c>
      <c r="P60">
        <f t="shared" si="2"/>
        <v>-0.76019109303494448</v>
      </c>
      <c r="Q60">
        <f t="shared" si="2"/>
        <v>0.19493103398955319</v>
      </c>
      <c r="S60" t="s">
        <v>416</v>
      </c>
      <c r="T60">
        <v>0.62406836753706796</v>
      </c>
      <c r="U60">
        <v>1.2764844444752199</v>
      </c>
      <c r="V60">
        <f t="shared" si="3"/>
        <v>-0.68022400794123117</v>
      </c>
      <c r="W60" s="3">
        <f t="shared" si="3"/>
        <v>0.35217595684789199</v>
      </c>
    </row>
    <row r="61" spans="1:23">
      <c r="A61" t="s">
        <v>501</v>
      </c>
      <c r="B61">
        <v>0.60577036454752098</v>
      </c>
      <c r="C61">
        <v>0.55433630952643698</v>
      </c>
      <c r="D61">
        <f t="shared" si="0"/>
        <v>-0.72315709444660836</v>
      </c>
      <c r="E61">
        <f t="shared" si="0"/>
        <v>-0.85116658634581499</v>
      </c>
      <c r="G61" t="s">
        <v>743</v>
      </c>
      <c r="H61">
        <v>0.40555077139344697</v>
      </c>
      <c r="I61">
        <v>0.619915498950804</v>
      </c>
      <c r="J61">
        <f t="shared" si="1"/>
        <v>-1.3020455563945716</v>
      </c>
      <c r="K61">
        <f t="shared" si="1"/>
        <v>-0.68985652060237879</v>
      </c>
      <c r="M61" t="s">
        <v>285</v>
      </c>
      <c r="N61">
        <v>0.84025683247292804</v>
      </c>
      <c r="O61">
        <v>1.3155085473666099</v>
      </c>
      <c r="P61">
        <f t="shared" si="2"/>
        <v>-0.25109772616130477</v>
      </c>
      <c r="Q61">
        <f t="shared" si="2"/>
        <v>0.39562062228058692</v>
      </c>
      <c r="S61" t="s">
        <v>744</v>
      </c>
      <c r="T61">
        <v>1.3330805461242199</v>
      </c>
      <c r="U61">
        <v>1.4520735517866901</v>
      </c>
      <c r="V61">
        <f t="shared" si="3"/>
        <v>0.41476395220733298</v>
      </c>
      <c r="W61" s="3">
        <f t="shared" si="3"/>
        <v>0.53811453192209246</v>
      </c>
    </row>
    <row r="62" spans="1:23">
      <c r="A62" t="s">
        <v>745</v>
      </c>
      <c r="B62">
        <v>1.9403459802642999E-2</v>
      </c>
      <c r="C62">
        <v>0.142567087311011</v>
      </c>
      <c r="D62">
        <f t="shared" si="0"/>
        <v>-5.6875422695746494</v>
      </c>
      <c r="E62">
        <f t="shared" si="0"/>
        <v>-2.8102871317147238</v>
      </c>
      <c r="G62" t="s">
        <v>325</v>
      </c>
      <c r="H62">
        <v>0.186099090037318</v>
      </c>
      <c r="I62">
        <v>0.471735361444655</v>
      </c>
      <c r="J62">
        <f t="shared" si="1"/>
        <v>-2.42585709377218</v>
      </c>
      <c r="K62">
        <f t="shared" si="1"/>
        <v>-1.0839503450507739</v>
      </c>
      <c r="M62" t="s">
        <v>746</v>
      </c>
      <c r="N62">
        <v>0.73274841323288298</v>
      </c>
      <c r="O62">
        <v>0.95235237806094997</v>
      </c>
      <c r="P62">
        <f t="shared" si="2"/>
        <v>-0.44861015612611704</v>
      </c>
      <c r="Q62">
        <f t="shared" si="2"/>
        <v>-7.0432613772007574E-2</v>
      </c>
      <c r="S62" t="s">
        <v>747</v>
      </c>
      <c r="T62">
        <v>0.68031309367444504</v>
      </c>
      <c r="U62">
        <v>1.7469606687364001</v>
      </c>
      <c r="V62">
        <f t="shared" si="3"/>
        <v>-0.55572923861978729</v>
      </c>
      <c r="W62" s="3">
        <f t="shared" si="3"/>
        <v>0.80484712762633714</v>
      </c>
    </row>
    <row r="63" spans="1:23">
      <c r="A63" t="s">
        <v>397</v>
      </c>
      <c r="B63">
        <v>0.747662581366767</v>
      </c>
      <c r="C63">
        <v>0.44269369443414502</v>
      </c>
      <c r="D63">
        <f t="shared" si="0"/>
        <v>-0.41954076329921081</v>
      </c>
      <c r="E63">
        <f t="shared" si="0"/>
        <v>-1.1756192705217798</v>
      </c>
      <c r="G63" t="s">
        <v>748</v>
      </c>
      <c r="H63">
        <v>0.55255689839790501</v>
      </c>
      <c r="I63">
        <v>0.49545112375873201</v>
      </c>
      <c r="J63">
        <f t="shared" si="1"/>
        <v>-0.85580506421139091</v>
      </c>
      <c r="K63">
        <f t="shared" si="1"/>
        <v>-1.0131853522866145</v>
      </c>
      <c r="M63" t="s">
        <v>404</v>
      </c>
      <c r="N63">
        <v>0.47230481453804701</v>
      </c>
      <c r="O63">
        <v>0.80616349167025403</v>
      </c>
      <c r="P63">
        <f t="shared" si="2"/>
        <v>-1.0822098529098683</v>
      </c>
      <c r="Q63">
        <f t="shared" si="2"/>
        <v>-0.31085564484012945</v>
      </c>
      <c r="S63" t="s">
        <v>749</v>
      </c>
      <c r="T63">
        <v>0.88144896011623597</v>
      </c>
      <c r="U63">
        <v>2.2028821939866599</v>
      </c>
      <c r="V63">
        <f t="shared" si="3"/>
        <v>-0.18205106149511277</v>
      </c>
      <c r="W63" s="3">
        <f t="shared" si="3"/>
        <v>1.139392344473352</v>
      </c>
    </row>
    <row r="64" spans="1:23">
      <c r="A64" t="s">
        <v>407</v>
      </c>
      <c r="B64">
        <v>0.237397320882482</v>
      </c>
      <c r="C64">
        <v>0.52657347379928598</v>
      </c>
      <c r="D64">
        <f t="shared" si="0"/>
        <v>-2.0746244411685661</v>
      </c>
      <c r="E64">
        <f t="shared" si="0"/>
        <v>-0.92529324760539133</v>
      </c>
      <c r="G64" t="s">
        <v>502</v>
      </c>
      <c r="H64">
        <v>0.34352456428001099</v>
      </c>
      <c r="I64">
        <v>0.41734759356314399</v>
      </c>
      <c r="J64">
        <f t="shared" si="1"/>
        <v>-1.5415148299113188</v>
      </c>
      <c r="K64">
        <f t="shared" si="1"/>
        <v>-1.2606786425767915</v>
      </c>
      <c r="M64" t="s">
        <v>750</v>
      </c>
      <c r="N64">
        <v>0.50246517039739103</v>
      </c>
      <c r="O64">
        <v>0.74895079722582902</v>
      </c>
      <c r="P64">
        <f t="shared" si="2"/>
        <v>-0.99290449906638034</v>
      </c>
      <c r="Q64">
        <f t="shared" si="2"/>
        <v>-0.41705715181072101</v>
      </c>
      <c r="S64" t="s">
        <v>144</v>
      </c>
      <c r="T64">
        <v>0.77676887605091505</v>
      </c>
      <c r="U64">
        <v>1.62335038535224</v>
      </c>
      <c r="V64">
        <f t="shared" si="3"/>
        <v>-0.36444269957125941</v>
      </c>
      <c r="W64" s="3">
        <f t="shared" si="3"/>
        <v>0.6989744260426668</v>
      </c>
    </row>
    <row r="65" spans="1:23">
      <c r="A65" t="s">
        <v>751</v>
      </c>
      <c r="B65">
        <v>0.189079814890355</v>
      </c>
      <c r="C65">
        <v>0.296907113433582</v>
      </c>
      <c r="D65">
        <f t="shared" si="0"/>
        <v>-2.4029327374797784</v>
      </c>
      <c r="E65">
        <f t="shared" si="0"/>
        <v>-1.7519164364148838</v>
      </c>
      <c r="G65" t="s">
        <v>505</v>
      </c>
      <c r="H65">
        <v>0.50518462641739204</v>
      </c>
      <c r="I65">
        <v>0.53271011639165999</v>
      </c>
      <c r="J65">
        <f t="shared" si="1"/>
        <v>-0.98511735862979721</v>
      </c>
      <c r="K65">
        <f t="shared" si="1"/>
        <v>-0.90857741633578015</v>
      </c>
      <c r="M65" t="s">
        <v>752</v>
      </c>
      <c r="N65">
        <v>0.485016993762732</v>
      </c>
      <c r="O65">
        <v>0.768646643659743</v>
      </c>
      <c r="P65">
        <f t="shared" si="2"/>
        <v>-1.0438927983345847</v>
      </c>
      <c r="Q65">
        <f t="shared" si="2"/>
        <v>-0.37960756900081977</v>
      </c>
      <c r="S65" t="s">
        <v>753</v>
      </c>
      <c r="T65">
        <v>1.5235337413433701</v>
      </c>
      <c r="U65">
        <v>2.17637802405017</v>
      </c>
      <c r="V65">
        <f t="shared" si="3"/>
        <v>0.60742145140589754</v>
      </c>
      <c r="W65" s="3">
        <f t="shared" si="3"/>
        <v>1.1219291659888488</v>
      </c>
    </row>
    <row r="66" spans="1:23">
      <c r="A66" t="s">
        <v>427</v>
      </c>
      <c r="B66">
        <v>0.60639311090882797</v>
      </c>
      <c r="C66">
        <v>0.60122598106974601</v>
      </c>
      <c r="D66">
        <f t="shared" si="0"/>
        <v>-0.72167473140824967</v>
      </c>
      <c r="E66">
        <f t="shared" si="0"/>
        <v>-0.73402074040589327</v>
      </c>
      <c r="G66" t="s">
        <v>754</v>
      </c>
      <c r="H66">
        <v>0.50068307741198304</v>
      </c>
      <c r="I66">
        <v>0.34472700255285099</v>
      </c>
      <c r="J66">
        <f t="shared" si="1"/>
        <v>-0.99803040029332202</v>
      </c>
      <c r="K66">
        <f t="shared" si="1"/>
        <v>-1.5364737850904615</v>
      </c>
      <c r="M66" t="s">
        <v>755</v>
      </c>
      <c r="N66">
        <v>0.60485000516237297</v>
      </c>
      <c r="O66">
        <v>1.0750660816364399</v>
      </c>
      <c r="P66">
        <f t="shared" si="2"/>
        <v>-0.72535067752156068</v>
      </c>
      <c r="Q66">
        <f t="shared" si="2"/>
        <v>0.10442534141390128</v>
      </c>
      <c r="S66" t="s">
        <v>756</v>
      </c>
      <c r="T66">
        <v>1.17568213650894</v>
      </c>
      <c r="U66">
        <v>1.37101110333234</v>
      </c>
      <c r="V66">
        <f t="shared" si="3"/>
        <v>0.23349805841519161</v>
      </c>
      <c r="W66" s="3">
        <f t="shared" si="3"/>
        <v>0.45524025503955978</v>
      </c>
    </row>
    <row r="67" spans="1:23">
      <c r="A67" t="s">
        <v>757</v>
      </c>
      <c r="B67">
        <v>0.37003181706236798</v>
      </c>
      <c r="C67">
        <v>0.17982393840671601</v>
      </c>
      <c r="D67">
        <f t="shared" si="0"/>
        <v>-1.4342787691603975</v>
      </c>
      <c r="E67">
        <f t="shared" si="0"/>
        <v>-2.4753430077289602</v>
      </c>
      <c r="G67" t="s">
        <v>192</v>
      </c>
      <c r="H67">
        <v>0.30065163376556497</v>
      </c>
      <c r="I67">
        <v>0.48072014031078802</v>
      </c>
      <c r="J67">
        <f t="shared" si="1"/>
        <v>-1.7338352966092461</v>
      </c>
      <c r="K67">
        <f t="shared" si="1"/>
        <v>-1.0567308468144796</v>
      </c>
      <c r="M67" t="s">
        <v>758</v>
      </c>
      <c r="N67">
        <v>0.43785454592869699</v>
      </c>
      <c r="O67">
        <v>0.704433516959029</v>
      </c>
      <c r="P67">
        <f t="shared" si="2"/>
        <v>-1.1914764047837354</v>
      </c>
      <c r="Q67">
        <f t="shared" si="2"/>
        <v>-0.50546454062994084</v>
      </c>
      <c r="S67" t="s">
        <v>459</v>
      </c>
      <c r="T67">
        <v>1.3733087161626301</v>
      </c>
      <c r="U67">
        <v>1.7314386006192499</v>
      </c>
      <c r="V67">
        <f t="shared" si="3"/>
        <v>0.45765597596762575</v>
      </c>
      <c r="W67" s="3">
        <f t="shared" si="3"/>
        <v>0.79197122833635258</v>
      </c>
    </row>
    <row r="68" spans="1:23">
      <c r="A68" t="s">
        <v>759</v>
      </c>
      <c r="B68">
        <v>0.64707251688886602</v>
      </c>
      <c r="C68">
        <v>0.67787407654200404</v>
      </c>
      <c r="D68">
        <f t="shared" si="0"/>
        <v>-0.62800069195334562</v>
      </c>
      <c r="E68">
        <f t="shared" si="0"/>
        <v>-0.56091079500801233</v>
      </c>
      <c r="G68" t="s">
        <v>760</v>
      </c>
      <c r="H68">
        <v>0.178985572043247</v>
      </c>
      <c r="I68">
        <v>0.375757520714602</v>
      </c>
      <c r="J68">
        <f t="shared" si="1"/>
        <v>-2.4820847977921625</v>
      </c>
      <c r="K68">
        <f t="shared" si="1"/>
        <v>-1.4121261151926201</v>
      </c>
      <c r="M68" t="s">
        <v>761</v>
      </c>
      <c r="N68">
        <v>0.29948730573678001</v>
      </c>
      <c r="O68">
        <v>0.325802952859852</v>
      </c>
      <c r="P68">
        <f t="shared" si="2"/>
        <v>-1.739433241585232</v>
      </c>
      <c r="Q68">
        <f t="shared" si="2"/>
        <v>-1.6179284153426561</v>
      </c>
      <c r="S68" t="s">
        <v>762</v>
      </c>
      <c r="T68">
        <v>0.86815655289212701</v>
      </c>
      <c r="U68">
        <v>1.3610810080878499</v>
      </c>
      <c r="V68">
        <f t="shared" si="3"/>
        <v>-0.20397287051758259</v>
      </c>
      <c r="W68" s="3">
        <f t="shared" si="3"/>
        <v>0.44475293494524498</v>
      </c>
    </row>
    <row r="69" spans="1:23">
      <c r="A69" t="s">
        <v>763</v>
      </c>
      <c r="B69">
        <v>0.463695992593465</v>
      </c>
      <c r="C69">
        <v>0.42055351586308998</v>
      </c>
      <c r="D69">
        <f t="shared" si="0"/>
        <v>-1.1087488363451146</v>
      </c>
      <c r="E69">
        <f t="shared" si="0"/>
        <v>-1.2496386983124332</v>
      </c>
      <c r="G69" t="s">
        <v>350</v>
      </c>
      <c r="H69">
        <v>0.22369979992662301</v>
      </c>
      <c r="I69">
        <v>0.27802184079236297</v>
      </c>
      <c r="J69">
        <f t="shared" si="1"/>
        <v>-2.1603641288121809</v>
      </c>
      <c r="K69">
        <f t="shared" si="1"/>
        <v>-1.8467298724956456</v>
      </c>
      <c r="M69" t="s">
        <v>747</v>
      </c>
      <c r="N69">
        <v>0.68031309367444504</v>
      </c>
      <c r="O69">
        <v>1.7469606687364001</v>
      </c>
      <c r="P69">
        <f t="shared" si="2"/>
        <v>-0.55572923861978729</v>
      </c>
      <c r="Q69">
        <f t="shared" si="2"/>
        <v>0.80484712762633714</v>
      </c>
      <c r="S69" t="s">
        <v>352</v>
      </c>
      <c r="T69">
        <v>1.47327876675923</v>
      </c>
      <c r="U69">
        <v>1.55810975475389</v>
      </c>
      <c r="V69">
        <f t="shared" si="3"/>
        <v>0.55903043605594227</v>
      </c>
      <c r="W69" s="3">
        <f t="shared" si="3"/>
        <v>0.63979686180915596</v>
      </c>
    </row>
    <row r="70" spans="1:23">
      <c r="A70" t="s">
        <v>764</v>
      </c>
      <c r="B70">
        <v>0.56050030440915799</v>
      </c>
      <c r="C70">
        <v>0.64737996421741495</v>
      </c>
      <c r="D70">
        <f t="shared" ref="D70:E76" si="6">LOG(B70,2)</f>
        <v>-0.83521293832505761</v>
      </c>
      <c r="E70">
        <f t="shared" si="6"/>
        <v>-0.62731537866290554</v>
      </c>
      <c r="G70" t="s">
        <v>491</v>
      </c>
      <c r="H70">
        <v>0.51862560132824898</v>
      </c>
      <c r="I70">
        <v>0.75580938022928601</v>
      </c>
      <c r="J70">
        <f t="shared" ref="J70:K84" si="7">LOG(H70,2)</f>
        <v>-0.9472346700350166</v>
      </c>
      <c r="K70">
        <f t="shared" si="7"/>
        <v>-0.40390567112106202</v>
      </c>
      <c r="M70" t="s">
        <v>765</v>
      </c>
      <c r="N70">
        <v>0.65229253194235504</v>
      </c>
      <c r="O70">
        <v>0.69816521772298901</v>
      </c>
      <c r="P70">
        <f t="shared" ref="P70:Q116" si="8">LOG(N70,2)</f>
        <v>-0.61640898359963836</v>
      </c>
      <c r="Q70">
        <f t="shared" si="8"/>
        <v>-0.51835961062418345</v>
      </c>
      <c r="S70" t="s">
        <v>320</v>
      </c>
      <c r="T70">
        <v>0.61346371188238702</v>
      </c>
      <c r="U70">
        <v>1.46847062578087</v>
      </c>
      <c r="V70">
        <f t="shared" ref="V70:W103" si="9">LOG(T70,2)</f>
        <v>-0.70495008797668468</v>
      </c>
      <c r="W70" s="3">
        <f t="shared" si="9"/>
        <v>0.55431440732833048</v>
      </c>
    </row>
    <row r="71" spans="1:23">
      <c r="A71" t="s">
        <v>577</v>
      </c>
      <c r="B71">
        <v>0.949733744924115</v>
      </c>
      <c r="C71">
        <v>0.59567070736651395</v>
      </c>
      <c r="D71">
        <f t="shared" si="6"/>
        <v>-7.4404980092937334E-2</v>
      </c>
      <c r="E71">
        <f t="shared" si="6"/>
        <v>-0.7474130798652121</v>
      </c>
      <c r="G71" t="s">
        <v>766</v>
      </c>
      <c r="H71">
        <v>0.38788323886288401</v>
      </c>
      <c r="I71">
        <v>0.36667915704848703</v>
      </c>
      <c r="J71">
        <f t="shared" si="7"/>
        <v>-1.3663056591362299</v>
      </c>
      <c r="K71">
        <f t="shared" si="7"/>
        <v>-1.44740983286668</v>
      </c>
      <c r="M71" t="s">
        <v>300</v>
      </c>
      <c r="N71">
        <v>0.52772492917011005</v>
      </c>
      <c r="O71">
        <v>0.81512992040228804</v>
      </c>
      <c r="P71">
        <f t="shared" si="8"/>
        <v>-0.92214195835159651</v>
      </c>
      <c r="Q71">
        <f t="shared" si="8"/>
        <v>-0.29489807163936904</v>
      </c>
      <c r="S71" t="s">
        <v>767</v>
      </c>
      <c r="T71">
        <v>0.78597299438852697</v>
      </c>
      <c r="U71">
        <v>1.4609066128656301</v>
      </c>
      <c r="V71">
        <f t="shared" si="9"/>
        <v>-0.34744835178144223</v>
      </c>
      <c r="W71" s="3">
        <f t="shared" si="9"/>
        <v>0.54686395811282384</v>
      </c>
    </row>
    <row r="72" spans="1:23">
      <c r="A72" t="s">
        <v>768</v>
      </c>
      <c r="B72">
        <v>0.201723337159886</v>
      </c>
      <c r="C72">
        <v>0.51514078883369796</v>
      </c>
      <c r="D72">
        <f t="shared" si="6"/>
        <v>-2.3095500974152694</v>
      </c>
      <c r="E72">
        <f t="shared" si="6"/>
        <v>-0.95696131774921889</v>
      </c>
      <c r="G72" t="s">
        <v>769</v>
      </c>
      <c r="H72">
        <v>0.40566310608682699</v>
      </c>
      <c r="I72">
        <v>0.55148463608246101</v>
      </c>
      <c r="J72">
        <f t="shared" si="7"/>
        <v>-1.3016459954141839</v>
      </c>
      <c r="K72">
        <f t="shared" si="7"/>
        <v>-0.85860740083207343</v>
      </c>
      <c r="M72" t="s">
        <v>449</v>
      </c>
      <c r="N72">
        <v>0.59217752771961796</v>
      </c>
      <c r="O72">
        <v>1.12722645237445</v>
      </c>
      <c r="P72">
        <f t="shared" si="8"/>
        <v>-0.75589835152254592</v>
      </c>
      <c r="Q72">
        <f t="shared" si="8"/>
        <v>0.17277737256364464</v>
      </c>
      <c r="S72" t="s">
        <v>486</v>
      </c>
      <c r="T72">
        <v>1.6031619223460101</v>
      </c>
      <c r="U72">
        <v>1.6524948242176001</v>
      </c>
      <c r="V72">
        <f t="shared" si="9"/>
        <v>0.68092014774321097</v>
      </c>
      <c r="W72" s="3">
        <f t="shared" si="9"/>
        <v>0.72464575307197154</v>
      </c>
    </row>
    <row r="73" spans="1:23">
      <c r="A73" t="s">
        <v>210</v>
      </c>
      <c r="B73">
        <v>0.39798843342937701</v>
      </c>
      <c r="C73">
        <v>0.38231486900306599</v>
      </c>
      <c r="D73">
        <f t="shared" si="6"/>
        <v>-1.3292015919489901</v>
      </c>
      <c r="E73">
        <f t="shared" si="6"/>
        <v>-1.3871667842784003</v>
      </c>
      <c r="G73" t="s">
        <v>500</v>
      </c>
      <c r="H73">
        <v>0.413635544253944</v>
      </c>
      <c r="I73">
        <v>0.66455694870456905</v>
      </c>
      <c r="J73">
        <f t="shared" si="7"/>
        <v>-1.2735679311987913</v>
      </c>
      <c r="K73">
        <f t="shared" si="7"/>
        <v>-0.58953525942915819</v>
      </c>
      <c r="M73" t="s">
        <v>770</v>
      </c>
      <c r="N73">
        <v>0.52898841894439996</v>
      </c>
      <c r="O73">
        <v>0.60508166215873405</v>
      </c>
      <c r="P73">
        <f t="shared" si="8"/>
        <v>-0.91869195688525052</v>
      </c>
      <c r="Q73">
        <f t="shared" si="8"/>
        <v>-0.72479823243239094</v>
      </c>
      <c r="S73" t="s">
        <v>335</v>
      </c>
      <c r="T73">
        <v>1.0016264057653499</v>
      </c>
      <c r="U73">
        <v>1.7860565532563999</v>
      </c>
      <c r="V73">
        <f t="shared" si="9"/>
        <v>2.3445014931564442E-3</v>
      </c>
      <c r="W73" s="3">
        <f t="shared" si="9"/>
        <v>0.83677776232410328</v>
      </c>
    </row>
    <row r="74" spans="1:23">
      <c r="A74" t="s">
        <v>771</v>
      </c>
      <c r="B74">
        <v>0.47362865635546098</v>
      </c>
      <c r="C74">
        <v>0.41255424013166803</v>
      </c>
      <c r="D74">
        <f t="shared" si="6"/>
        <v>-1.0781717226806311</v>
      </c>
      <c r="E74">
        <f t="shared" si="6"/>
        <v>-1.2773442862569047</v>
      </c>
      <c r="G74" t="s">
        <v>772</v>
      </c>
      <c r="H74">
        <v>0.51486938345940503</v>
      </c>
      <c r="I74">
        <v>0.53808288518554104</v>
      </c>
      <c r="J74">
        <f t="shared" si="7"/>
        <v>-0.95772161159321723</v>
      </c>
      <c r="K74">
        <f t="shared" si="7"/>
        <v>-0.89409967519860112</v>
      </c>
      <c r="M74" t="s">
        <v>773</v>
      </c>
      <c r="N74">
        <v>0.54838919822677501</v>
      </c>
      <c r="O74">
        <v>0.78832135410537496</v>
      </c>
      <c r="P74">
        <f t="shared" si="8"/>
        <v>-0.86672794065231928</v>
      </c>
      <c r="Q74">
        <f t="shared" si="8"/>
        <v>-0.34314423999464072</v>
      </c>
      <c r="S74" t="s">
        <v>774</v>
      </c>
      <c r="T74">
        <v>0.70513085244450502</v>
      </c>
      <c r="U74">
        <v>1.4036709911732801</v>
      </c>
      <c r="V74">
        <f t="shared" si="9"/>
        <v>-0.50403708892834542</v>
      </c>
      <c r="W74" s="3">
        <f t="shared" si="9"/>
        <v>0.48920481952674483</v>
      </c>
    </row>
    <row r="75" spans="1:23">
      <c r="A75" t="s">
        <v>775</v>
      </c>
      <c r="B75">
        <v>0.216276986601733</v>
      </c>
      <c r="C75">
        <v>0.33869628583713401</v>
      </c>
      <c r="D75">
        <f t="shared" si="6"/>
        <v>-2.2090479343582445</v>
      </c>
      <c r="E75">
        <f t="shared" si="6"/>
        <v>-1.5619359286449823</v>
      </c>
      <c r="G75" t="s">
        <v>776</v>
      </c>
      <c r="H75">
        <v>0.43637407206913797</v>
      </c>
      <c r="I75">
        <v>0.634923423792081</v>
      </c>
      <c r="J75">
        <f t="shared" si="7"/>
        <v>-1.1963627109355754</v>
      </c>
      <c r="K75">
        <f t="shared" si="7"/>
        <v>-0.65534549162813882</v>
      </c>
      <c r="M75" t="s">
        <v>310</v>
      </c>
      <c r="N75">
        <v>0.59409434788021798</v>
      </c>
      <c r="O75">
        <v>1.40984880965828</v>
      </c>
      <c r="P75">
        <f t="shared" si="8"/>
        <v>-0.75123603185772603</v>
      </c>
      <c r="Q75">
        <f t="shared" si="8"/>
        <v>0.49554045819048953</v>
      </c>
      <c r="S75" t="s">
        <v>777</v>
      </c>
      <c r="T75">
        <v>0.83210355377121104</v>
      </c>
      <c r="U75">
        <v>1.62464086110594</v>
      </c>
      <c r="V75">
        <f t="shared" si="9"/>
        <v>-0.26516501457899494</v>
      </c>
      <c r="W75" s="3">
        <f t="shared" si="9"/>
        <v>0.70012083496248523</v>
      </c>
    </row>
    <row r="76" spans="1:23">
      <c r="A76" t="s">
        <v>778</v>
      </c>
      <c r="B76">
        <v>0.63031363680438401</v>
      </c>
      <c r="C76">
        <v>0.433352697001328</v>
      </c>
      <c r="D76">
        <f t="shared" si="6"/>
        <v>-0.66585821918168464</v>
      </c>
      <c r="E76">
        <f t="shared" si="6"/>
        <v>-1.2063864115205525</v>
      </c>
      <c r="G76" t="s">
        <v>779</v>
      </c>
      <c r="H76">
        <v>0.18224335060545499</v>
      </c>
      <c r="I76">
        <v>0.47638644542408098</v>
      </c>
      <c r="J76">
        <f t="shared" si="7"/>
        <v>-2.4560619180500503</v>
      </c>
      <c r="K76">
        <f t="shared" si="7"/>
        <v>-1.0697957299591747</v>
      </c>
      <c r="M76" t="s">
        <v>780</v>
      </c>
      <c r="N76">
        <v>0.61627172108335804</v>
      </c>
      <c r="O76">
        <v>1.68208197186946</v>
      </c>
      <c r="P76">
        <f t="shared" si="8"/>
        <v>-0.69836150334084979</v>
      </c>
      <c r="Q76">
        <f t="shared" si="8"/>
        <v>0.75024801327912105</v>
      </c>
      <c r="S76" t="s">
        <v>781</v>
      </c>
      <c r="T76">
        <v>1.7637513968285601</v>
      </c>
      <c r="U76">
        <v>2.8336520707644901</v>
      </c>
      <c r="V76">
        <f t="shared" si="9"/>
        <v>0.81864722538630341</v>
      </c>
      <c r="W76" s="3">
        <f t="shared" si="9"/>
        <v>1.502662628193248</v>
      </c>
    </row>
    <row r="77" spans="1:23">
      <c r="G77" t="s">
        <v>533</v>
      </c>
      <c r="H77">
        <v>0.17918075473977399</v>
      </c>
      <c r="I77">
        <v>0.34923556694501401</v>
      </c>
      <c r="J77">
        <f t="shared" si="7"/>
        <v>-2.4805124046598959</v>
      </c>
      <c r="K77">
        <f t="shared" si="7"/>
        <v>-1.5177276010911889</v>
      </c>
      <c r="M77" t="s">
        <v>782</v>
      </c>
      <c r="N77">
        <v>0.48836529730276401</v>
      </c>
      <c r="O77">
        <v>0.68637704936861998</v>
      </c>
      <c r="P77">
        <f t="shared" si="8"/>
        <v>-1.0339674072319109</v>
      </c>
      <c r="Q77">
        <f t="shared" si="8"/>
        <v>-0.5429267811461147</v>
      </c>
      <c r="S77" t="s">
        <v>783</v>
      </c>
      <c r="T77">
        <v>0.88004085555952705</v>
      </c>
      <c r="U77">
        <v>1.4658728096512601</v>
      </c>
      <c r="V77">
        <f t="shared" si="9"/>
        <v>-0.18435759301820162</v>
      </c>
      <c r="W77" s="3">
        <f t="shared" si="9"/>
        <v>0.55175992963411025</v>
      </c>
    </row>
    <row r="78" spans="1:23">
      <c r="G78" t="s">
        <v>784</v>
      </c>
      <c r="H78">
        <v>0.144399896761609</v>
      </c>
      <c r="I78">
        <v>0.430107130436719</v>
      </c>
      <c r="J78">
        <f t="shared" si="7"/>
        <v>-2.79185838411358</v>
      </c>
      <c r="K78">
        <f t="shared" si="7"/>
        <v>-1.2172320460032593</v>
      </c>
      <c r="M78" t="s">
        <v>487</v>
      </c>
      <c r="N78">
        <v>0.58766022795847095</v>
      </c>
      <c r="O78">
        <v>0.95090176779777602</v>
      </c>
      <c r="P78">
        <f t="shared" si="8"/>
        <v>-0.7669458328865526</v>
      </c>
      <c r="Q78">
        <f t="shared" si="8"/>
        <v>-7.2631782645735957E-2</v>
      </c>
      <c r="S78" t="s">
        <v>377</v>
      </c>
      <c r="T78">
        <v>1.3703021379022899</v>
      </c>
      <c r="U78">
        <v>1.8546602899414999</v>
      </c>
      <c r="V78">
        <f t="shared" si="9"/>
        <v>0.45449402807248884</v>
      </c>
      <c r="W78" s="3">
        <f t="shared" si="9"/>
        <v>0.89115495886841878</v>
      </c>
    </row>
    <row r="79" spans="1:23">
      <c r="G79" t="s">
        <v>785</v>
      </c>
      <c r="H79">
        <v>0.408320251435276</v>
      </c>
      <c r="I79">
        <v>0.398653478112592</v>
      </c>
      <c r="J79">
        <f t="shared" si="7"/>
        <v>-1.2922269722895117</v>
      </c>
      <c r="K79">
        <f t="shared" si="7"/>
        <v>-1.3267928387176391</v>
      </c>
      <c r="M79" t="s">
        <v>786</v>
      </c>
      <c r="N79">
        <v>0.57182711398929298</v>
      </c>
      <c r="O79">
        <v>0.98526126984371998</v>
      </c>
      <c r="P79">
        <f t="shared" si="8"/>
        <v>-0.80634906587589239</v>
      </c>
      <c r="Q79">
        <f t="shared" si="8"/>
        <v>-2.1421748261215935E-2</v>
      </c>
      <c r="S79" t="s">
        <v>787</v>
      </c>
      <c r="T79">
        <v>1.42106182191916</v>
      </c>
      <c r="U79">
        <v>2.2333933649589799</v>
      </c>
      <c r="V79">
        <f t="shared" si="9"/>
        <v>0.50696931899736897</v>
      </c>
      <c r="W79" s="3">
        <f t="shared" si="9"/>
        <v>1.1592373737289445</v>
      </c>
    </row>
    <row r="80" spans="1:23">
      <c r="G80" t="s">
        <v>788</v>
      </c>
      <c r="H80">
        <v>0.30345602951206802</v>
      </c>
      <c r="I80">
        <v>0.19655061089658701</v>
      </c>
      <c r="J80">
        <f t="shared" si="7"/>
        <v>-1.7204406083918125</v>
      </c>
      <c r="K80">
        <f t="shared" si="7"/>
        <v>-2.3470272470953022</v>
      </c>
      <c r="M80" t="s">
        <v>789</v>
      </c>
      <c r="N80">
        <v>0.54025223056350602</v>
      </c>
      <c r="O80">
        <v>0.79009178523227896</v>
      </c>
      <c r="P80">
        <f t="shared" si="8"/>
        <v>-0.88829497127085322</v>
      </c>
      <c r="Q80">
        <f t="shared" si="8"/>
        <v>-0.33990783348672315</v>
      </c>
      <c r="S80" t="s">
        <v>790</v>
      </c>
      <c r="T80">
        <v>1.0541074214547801</v>
      </c>
      <c r="U80">
        <v>1.5582603304931999</v>
      </c>
      <c r="V80">
        <f t="shared" si="9"/>
        <v>7.6021895915544188E-2</v>
      </c>
      <c r="W80" s="3">
        <f t="shared" si="9"/>
        <v>0.63993627713314338</v>
      </c>
    </row>
    <row r="81" spans="7:23">
      <c r="G81" t="s">
        <v>791</v>
      </c>
      <c r="H81">
        <v>0.29384852714438198</v>
      </c>
      <c r="I81">
        <v>0.52440888312984202</v>
      </c>
      <c r="J81">
        <f t="shared" si="7"/>
        <v>-1.7668554277562869</v>
      </c>
      <c r="K81">
        <f t="shared" si="7"/>
        <v>-0.93123597084785914</v>
      </c>
      <c r="M81" t="s">
        <v>327</v>
      </c>
      <c r="N81">
        <v>0.52939670486076695</v>
      </c>
      <c r="O81">
        <v>0.78710244200694501</v>
      </c>
      <c r="P81">
        <f t="shared" si="8"/>
        <v>-0.91757887983460507</v>
      </c>
      <c r="Q81">
        <f t="shared" si="8"/>
        <v>-0.34537667903094049</v>
      </c>
      <c r="S81" t="s">
        <v>792</v>
      </c>
      <c r="T81">
        <v>1.9751612986635101</v>
      </c>
      <c r="U81">
        <v>1.85337365691659</v>
      </c>
      <c r="V81">
        <f t="shared" si="9"/>
        <v>0.98197047368464752</v>
      </c>
      <c r="W81" s="3">
        <f t="shared" si="9"/>
        <v>0.89015377107694793</v>
      </c>
    </row>
    <row r="82" spans="7:23">
      <c r="G82" t="s">
        <v>793</v>
      </c>
      <c r="H82">
        <v>0.16491900916555099</v>
      </c>
      <c r="I82">
        <v>0.16655115850341501</v>
      </c>
      <c r="J82">
        <f t="shared" si="7"/>
        <v>-2.6001703962436298</v>
      </c>
      <c r="K82">
        <f t="shared" si="7"/>
        <v>-2.5859627056825509</v>
      </c>
      <c r="M82" t="s">
        <v>794</v>
      </c>
      <c r="N82">
        <v>0.50764165130664396</v>
      </c>
      <c r="O82">
        <v>0.82147645491184795</v>
      </c>
      <c r="P82">
        <f t="shared" si="8"/>
        <v>-0.97811764968722936</v>
      </c>
      <c r="Q82">
        <f t="shared" si="8"/>
        <v>-0.28370886952176194</v>
      </c>
      <c r="S82" t="s">
        <v>795</v>
      </c>
      <c r="T82">
        <v>1.71683812746805</v>
      </c>
      <c r="U82">
        <v>2.0895952586395401</v>
      </c>
      <c r="V82">
        <f t="shared" si="9"/>
        <v>0.77975402087289503</v>
      </c>
      <c r="W82" s="3">
        <f t="shared" si="9"/>
        <v>1.0632235284781344</v>
      </c>
    </row>
    <row r="83" spans="7:23">
      <c r="G83" t="s">
        <v>586</v>
      </c>
      <c r="H83">
        <v>0.54820076418863095</v>
      </c>
      <c r="I83">
        <v>0.67563010971890503</v>
      </c>
      <c r="J83">
        <f t="shared" si="7"/>
        <v>-0.86722375561389731</v>
      </c>
      <c r="K83">
        <f t="shared" si="7"/>
        <v>-0.56569447104914217</v>
      </c>
      <c r="M83" t="s">
        <v>332</v>
      </c>
      <c r="N83">
        <v>0.69018000687260095</v>
      </c>
      <c r="O83">
        <v>0.88077465509360497</v>
      </c>
      <c r="P83">
        <f t="shared" si="8"/>
        <v>-0.53495541248385925</v>
      </c>
      <c r="Q83">
        <f t="shared" si="8"/>
        <v>-0.18315513994608651</v>
      </c>
      <c r="S83" t="s">
        <v>796</v>
      </c>
      <c r="T83">
        <v>1.1113879810898399</v>
      </c>
      <c r="U83">
        <v>1.3640403568386801</v>
      </c>
      <c r="V83">
        <f t="shared" si="9"/>
        <v>0.15236254371321983</v>
      </c>
      <c r="W83" s="3">
        <f t="shared" si="9"/>
        <v>0.44788632892933389</v>
      </c>
    </row>
    <row r="84" spans="7:23">
      <c r="G84" t="s">
        <v>797</v>
      </c>
      <c r="H84">
        <v>0.29623861688580999</v>
      </c>
      <c r="I84">
        <v>0.37667255516075998</v>
      </c>
      <c r="J84">
        <f t="shared" si="7"/>
        <v>-1.7551683760761496</v>
      </c>
      <c r="K84">
        <f t="shared" si="7"/>
        <v>-1.4086171743599236</v>
      </c>
      <c r="M84" t="s">
        <v>798</v>
      </c>
      <c r="N84">
        <v>0.49769738182609602</v>
      </c>
      <c r="O84">
        <v>1.1663937719123501</v>
      </c>
      <c r="P84">
        <f t="shared" si="8"/>
        <v>-1.0066592972564821</v>
      </c>
      <c r="Q84">
        <f t="shared" si="8"/>
        <v>0.2220549213694325</v>
      </c>
      <c r="S84" t="s">
        <v>799</v>
      </c>
      <c r="T84">
        <v>0.90025132175151201</v>
      </c>
      <c r="U84">
        <v>1.32931599607816</v>
      </c>
      <c r="V84">
        <f t="shared" si="9"/>
        <v>-0.15160028230135189</v>
      </c>
      <c r="W84" s="3">
        <f t="shared" si="9"/>
        <v>0.41068409316602905</v>
      </c>
    </row>
    <row r="85" spans="7:23">
      <c r="M85" t="s">
        <v>474</v>
      </c>
      <c r="N85">
        <v>0.53013695427184704</v>
      </c>
      <c r="O85">
        <v>0.97640555264050299</v>
      </c>
      <c r="P85">
        <f t="shared" si="8"/>
        <v>-0.91556298478692189</v>
      </c>
      <c r="Q85">
        <f t="shared" si="8"/>
        <v>-3.4447595401089874E-2</v>
      </c>
      <c r="S85" t="s">
        <v>395</v>
      </c>
      <c r="T85">
        <v>1.22681689542257</v>
      </c>
      <c r="U85">
        <v>2.0341694376439201</v>
      </c>
      <c r="V85">
        <f t="shared" si="9"/>
        <v>0.29491994029803303</v>
      </c>
      <c r="W85" s="3">
        <f t="shared" si="9"/>
        <v>1.0244398545482403</v>
      </c>
    </row>
    <row r="86" spans="7:23">
      <c r="M86" t="s">
        <v>477</v>
      </c>
      <c r="N86">
        <v>0.47527309927152001</v>
      </c>
      <c r="O86">
        <v>0.92564754814577699</v>
      </c>
      <c r="P86">
        <f t="shared" si="8"/>
        <v>-1.0731713482983969</v>
      </c>
      <c r="Q86">
        <f t="shared" si="8"/>
        <v>-0.11146512098620386</v>
      </c>
      <c r="S86" t="s">
        <v>800</v>
      </c>
      <c r="T86">
        <v>0.51649914779568296</v>
      </c>
      <c r="U86">
        <v>1.8443272699742399</v>
      </c>
      <c r="V86">
        <f t="shared" si="9"/>
        <v>-0.95316212618803686</v>
      </c>
      <c r="W86" s="3">
        <f t="shared" si="9"/>
        <v>0.88309468010324232</v>
      </c>
    </row>
    <row r="87" spans="7:23">
      <c r="M87" t="s">
        <v>523</v>
      </c>
      <c r="N87">
        <v>0.410429888271235</v>
      </c>
      <c r="O87">
        <v>0.65565165558123595</v>
      </c>
      <c r="P87">
        <f t="shared" si="8"/>
        <v>-1.2847923003687447</v>
      </c>
      <c r="Q87">
        <f t="shared" si="8"/>
        <v>-0.60899857309925021</v>
      </c>
      <c r="S87" t="s">
        <v>569</v>
      </c>
      <c r="T87">
        <v>1.6781196911849701</v>
      </c>
      <c r="U87">
        <v>1.8015817315736999</v>
      </c>
      <c r="V87">
        <f t="shared" si="9"/>
        <v>0.74684561906781921</v>
      </c>
      <c r="W87" s="3">
        <f t="shared" si="9"/>
        <v>0.84926410336689584</v>
      </c>
    </row>
    <row r="88" spans="7:23">
      <c r="M88" t="s">
        <v>801</v>
      </c>
      <c r="N88">
        <v>0.53761515743312405</v>
      </c>
      <c r="O88">
        <v>0.76984209262627701</v>
      </c>
      <c r="P88">
        <f t="shared" si="8"/>
        <v>-0.8953542810911268</v>
      </c>
      <c r="Q88">
        <f t="shared" si="8"/>
        <v>-0.37736553940114842</v>
      </c>
      <c r="S88" t="s">
        <v>519</v>
      </c>
      <c r="T88">
        <v>1.0701778679021099</v>
      </c>
      <c r="U88">
        <v>1.5541594729022099</v>
      </c>
      <c r="V88">
        <f t="shared" si="9"/>
        <v>9.7850598322109919E-2</v>
      </c>
      <c r="W88" s="3">
        <f t="shared" si="9"/>
        <v>0.63613454683503468</v>
      </c>
    </row>
    <row r="89" spans="7:23">
      <c r="M89" t="s">
        <v>802</v>
      </c>
      <c r="N89">
        <v>0.68143680181985</v>
      </c>
      <c r="O89">
        <v>0.83253139055425296</v>
      </c>
      <c r="P89">
        <f t="shared" si="8"/>
        <v>-0.55334823085599416</v>
      </c>
      <c r="Q89">
        <f t="shared" si="8"/>
        <v>-0.26442342493389043</v>
      </c>
      <c r="S89" t="s">
        <v>803</v>
      </c>
      <c r="T89">
        <v>0.67721538121545</v>
      </c>
      <c r="U89">
        <v>1.2217978022126099</v>
      </c>
      <c r="V89">
        <f t="shared" si="9"/>
        <v>-0.56231335415343631</v>
      </c>
      <c r="W89" s="3">
        <f t="shared" si="9"/>
        <v>0.28900555039262238</v>
      </c>
    </row>
    <row r="90" spans="7:23">
      <c r="M90" t="s">
        <v>804</v>
      </c>
      <c r="N90">
        <v>0.42344881344299301</v>
      </c>
      <c r="O90">
        <v>0.68383402514295499</v>
      </c>
      <c r="P90">
        <f t="shared" si="8"/>
        <v>-1.2397405079864834</v>
      </c>
      <c r="Q90">
        <f t="shared" si="8"/>
        <v>-0.54828188696869173</v>
      </c>
      <c r="S90" t="s">
        <v>415</v>
      </c>
      <c r="T90">
        <v>0.72861245177943501</v>
      </c>
      <c r="U90">
        <v>1.25419859621444</v>
      </c>
      <c r="V90">
        <f t="shared" si="9"/>
        <v>-0.45677644434833714</v>
      </c>
      <c r="W90" s="3">
        <f t="shared" si="9"/>
        <v>0.32676580993300369</v>
      </c>
    </row>
    <row r="91" spans="7:23">
      <c r="M91" t="s">
        <v>805</v>
      </c>
      <c r="N91">
        <v>0.54368374983105805</v>
      </c>
      <c r="O91">
        <v>0.61146262959618902</v>
      </c>
      <c r="P91">
        <f t="shared" si="8"/>
        <v>-0.87916038683319853</v>
      </c>
      <c r="Q91">
        <f t="shared" si="8"/>
        <v>-0.70966376578921997</v>
      </c>
      <c r="S91" t="s">
        <v>806</v>
      </c>
      <c r="T91">
        <v>0.730591795958626</v>
      </c>
      <c r="U91">
        <v>2.5571682029687102</v>
      </c>
      <c r="V91">
        <f t="shared" si="9"/>
        <v>-0.45286254156555866</v>
      </c>
      <c r="W91" s="3">
        <f t="shared" si="9"/>
        <v>1.3545470599177445</v>
      </c>
    </row>
    <row r="92" spans="7:23">
      <c r="M92" t="s">
        <v>807</v>
      </c>
      <c r="N92">
        <v>0.47695214257688601</v>
      </c>
      <c r="O92">
        <v>1.0324550435747499</v>
      </c>
      <c r="P92">
        <f t="shared" si="8"/>
        <v>-1.0680835815513436</v>
      </c>
      <c r="Q92">
        <f t="shared" si="8"/>
        <v>4.6078963413421707E-2</v>
      </c>
      <c r="S92" t="s">
        <v>553</v>
      </c>
      <c r="T92">
        <v>1.01398941821309</v>
      </c>
      <c r="U92">
        <v>1.0785933428034</v>
      </c>
      <c r="V92">
        <f t="shared" si="9"/>
        <v>2.0042596748396924E-2</v>
      </c>
      <c r="W92" s="3">
        <f t="shared" si="9"/>
        <v>0.10915103451631153</v>
      </c>
    </row>
    <row r="93" spans="7:23">
      <c r="M93" t="s">
        <v>808</v>
      </c>
      <c r="N93">
        <v>0.441788937487752</v>
      </c>
      <c r="O93">
        <v>0.76465405730481595</v>
      </c>
      <c r="P93">
        <f t="shared" si="8"/>
        <v>-1.17857080120861</v>
      </c>
      <c r="Q93">
        <f t="shared" si="8"/>
        <v>-0.38712089962086355</v>
      </c>
      <c r="S93" t="s">
        <v>809</v>
      </c>
      <c r="T93">
        <v>1.9087061159810399</v>
      </c>
      <c r="U93">
        <v>1.9872628886371999</v>
      </c>
      <c r="V93">
        <f t="shared" si="9"/>
        <v>0.932594987678665</v>
      </c>
      <c r="W93" s="3">
        <f t="shared" si="9"/>
        <v>0.99078273471441014</v>
      </c>
    </row>
    <row r="94" spans="7:23">
      <c r="M94" t="s">
        <v>810</v>
      </c>
      <c r="N94">
        <v>0.65402452655233301</v>
      </c>
      <c r="O94">
        <v>1.0273766971332099</v>
      </c>
      <c r="P94">
        <f t="shared" si="8"/>
        <v>-0.61258335569009126</v>
      </c>
      <c r="Q94">
        <f t="shared" si="8"/>
        <v>3.8965256088122499E-2</v>
      </c>
      <c r="S94" t="s">
        <v>811</v>
      </c>
      <c r="T94">
        <v>1.91173243798008</v>
      </c>
      <c r="U94">
        <v>3.2221286450863702</v>
      </c>
      <c r="V94">
        <f t="shared" si="9"/>
        <v>0.93488062090725599</v>
      </c>
      <c r="W94" s="3">
        <f t="shared" si="9"/>
        <v>1.6880140955103704</v>
      </c>
    </row>
    <row r="95" spans="7:23">
      <c r="M95" t="s">
        <v>547</v>
      </c>
      <c r="N95">
        <v>0.564082801656274</v>
      </c>
      <c r="O95">
        <v>0.67826615318550998</v>
      </c>
      <c r="P95">
        <f t="shared" si="8"/>
        <v>-0.82602114366245127</v>
      </c>
      <c r="Q95">
        <f t="shared" si="8"/>
        <v>-0.56007659359934514</v>
      </c>
      <c r="S95" t="s">
        <v>522</v>
      </c>
      <c r="T95">
        <v>1.0273709399772</v>
      </c>
      <c r="U95">
        <v>1.47135027557128</v>
      </c>
      <c r="V95">
        <f t="shared" si="9"/>
        <v>3.8957171571780781E-2</v>
      </c>
      <c r="W95" s="3">
        <f t="shared" si="9"/>
        <v>0.55714074127195445</v>
      </c>
    </row>
    <row r="96" spans="7:23">
      <c r="M96" t="s">
        <v>812</v>
      </c>
      <c r="N96">
        <v>0.65321276071828305</v>
      </c>
      <c r="O96">
        <v>1.1908269880703499</v>
      </c>
      <c r="P96">
        <f t="shared" si="8"/>
        <v>-0.61437512020765173</v>
      </c>
      <c r="Q96">
        <f t="shared" si="8"/>
        <v>0.25196382329091255</v>
      </c>
      <c r="S96" t="s">
        <v>556</v>
      </c>
      <c r="T96">
        <v>0.56137065227062399</v>
      </c>
      <c r="U96">
        <v>2.3212347862340899</v>
      </c>
      <c r="V96">
        <f t="shared" si="9"/>
        <v>-0.83297445129048464</v>
      </c>
      <c r="W96" s="3">
        <f t="shared" si="9"/>
        <v>1.2148924545240523</v>
      </c>
    </row>
    <row r="97" spans="13:23">
      <c r="M97" t="s">
        <v>813</v>
      </c>
      <c r="N97">
        <v>0.39242573850303503</v>
      </c>
      <c r="O97">
        <v>0.19593836068893999</v>
      </c>
      <c r="P97">
        <f t="shared" si="8"/>
        <v>-1.349508426436927</v>
      </c>
      <c r="Q97">
        <f t="shared" si="8"/>
        <v>-2.3515282197021876</v>
      </c>
      <c r="S97" t="s">
        <v>814</v>
      </c>
      <c r="T97">
        <v>0.552010720020776</v>
      </c>
      <c r="U97">
        <v>1.5843708255458799</v>
      </c>
      <c r="V97">
        <f t="shared" si="9"/>
        <v>-0.85723181054580377</v>
      </c>
      <c r="W97" s="3">
        <f t="shared" si="9"/>
        <v>0.66391004095009809</v>
      </c>
    </row>
    <row r="98" spans="13:23">
      <c r="M98" t="s">
        <v>815</v>
      </c>
      <c r="N98">
        <v>0.62694846472432098</v>
      </c>
      <c r="O98">
        <v>0.99405442622751805</v>
      </c>
      <c r="P98">
        <f t="shared" si="8"/>
        <v>-0.67358123677607362</v>
      </c>
      <c r="Q98">
        <f t="shared" si="8"/>
        <v>-8.6032508473571617E-3</v>
      </c>
      <c r="S98" t="s">
        <v>816</v>
      </c>
      <c r="T98">
        <v>1.55675709485414</v>
      </c>
      <c r="U98">
        <v>1.46413482381616</v>
      </c>
      <c r="V98">
        <f t="shared" si="9"/>
        <v>0.6385438542513564</v>
      </c>
      <c r="W98" s="3">
        <f t="shared" si="9"/>
        <v>0.55004840928797405</v>
      </c>
    </row>
    <row r="99" spans="13:23">
      <c r="M99" t="s">
        <v>817</v>
      </c>
      <c r="N99">
        <v>0.43250695338509398</v>
      </c>
      <c r="O99">
        <v>1.1676215832426</v>
      </c>
      <c r="P99">
        <f t="shared" si="8"/>
        <v>-1.2092047678407671</v>
      </c>
      <c r="Q99">
        <f t="shared" si="8"/>
        <v>0.22357278411766376</v>
      </c>
      <c r="S99" t="s">
        <v>537</v>
      </c>
      <c r="T99">
        <v>1.1334354492310701</v>
      </c>
      <c r="U99">
        <v>1.4021714819942099</v>
      </c>
      <c r="V99">
        <f t="shared" si="9"/>
        <v>0.18070222987355514</v>
      </c>
      <c r="W99" s="3">
        <f t="shared" si="9"/>
        <v>0.48766279806042506</v>
      </c>
    </row>
    <row r="100" spans="13:23">
      <c r="M100" t="s">
        <v>818</v>
      </c>
      <c r="N100">
        <v>0.54282246211852903</v>
      </c>
      <c r="O100">
        <v>0.81110111137492802</v>
      </c>
      <c r="P100">
        <f t="shared" si="8"/>
        <v>-0.88144767384224443</v>
      </c>
      <c r="Q100">
        <f t="shared" si="8"/>
        <v>-0.30204632374124346</v>
      </c>
      <c r="S100" t="s">
        <v>455</v>
      </c>
      <c r="T100">
        <v>0.747286607698325</v>
      </c>
      <c r="U100">
        <v>1.51814217087285</v>
      </c>
      <c r="V100">
        <f t="shared" si="9"/>
        <v>-0.42026642723798491</v>
      </c>
      <c r="W100" s="3">
        <f t="shared" si="9"/>
        <v>0.60230690248519292</v>
      </c>
    </row>
    <row r="101" spans="13:23">
      <c r="M101" t="s">
        <v>819</v>
      </c>
      <c r="N101">
        <v>0.17859401735306099</v>
      </c>
      <c r="O101">
        <v>0.48961471075398999</v>
      </c>
      <c r="P101">
        <f t="shared" si="8"/>
        <v>-2.485244341861788</v>
      </c>
      <c r="Q101">
        <f t="shared" si="8"/>
        <v>-1.0302811896080326</v>
      </c>
      <c r="S101" t="s">
        <v>540</v>
      </c>
      <c r="T101">
        <v>1.06334702150341</v>
      </c>
      <c r="U101">
        <v>1.33981902893256</v>
      </c>
      <c r="V101">
        <f t="shared" si="9"/>
        <v>8.8612494800007519E-2</v>
      </c>
      <c r="W101" s="3">
        <f t="shared" si="9"/>
        <v>0.42203814718054022</v>
      </c>
    </row>
    <row r="102" spans="13:23">
      <c r="M102" t="s">
        <v>820</v>
      </c>
      <c r="N102">
        <v>0.71807947951922702</v>
      </c>
      <c r="O102">
        <v>0.742330641264484</v>
      </c>
      <c r="P102">
        <f t="shared" si="8"/>
        <v>-0.47778455952669058</v>
      </c>
      <c r="Q102">
        <f t="shared" si="8"/>
        <v>-0.42986617453270687</v>
      </c>
      <c r="S102" t="s">
        <v>587</v>
      </c>
      <c r="T102">
        <v>1.2255352185880699</v>
      </c>
      <c r="U102">
        <v>1.70354642189457</v>
      </c>
      <c r="V102">
        <f t="shared" si="9"/>
        <v>0.2934119439781363</v>
      </c>
      <c r="W102" s="3">
        <f t="shared" si="9"/>
        <v>0.76854126162537728</v>
      </c>
    </row>
    <row r="103" spans="13:23">
      <c r="M103" t="s">
        <v>198</v>
      </c>
      <c r="N103">
        <v>0.143341224085381</v>
      </c>
      <c r="O103">
        <v>0.82580631056717102</v>
      </c>
      <c r="P103">
        <f t="shared" si="8"/>
        <v>-2.8024745150809482</v>
      </c>
      <c r="Q103">
        <f t="shared" si="8"/>
        <v>-0.27612465168306055</v>
      </c>
      <c r="S103" t="s">
        <v>821</v>
      </c>
      <c r="T103">
        <v>4.23365839532996</v>
      </c>
      <c r="U103">
        <v>6.6265532257765596</v>
      </c>
      <c r="V103">
        <f t="shared" si="9"/>
        <v>2.0819048661226351</v>
      </c>
      <c r="W103" s="3">
        <f t="shared" si="9"/>
        <v>2.7282586535799194</v>
      </c>
    </row>
    <row r="104" spans="13:23">
      <c r="M104" t="s">
        <v>822</v>
      </c>
      <c r="N104">
        <v>0.51870476857861603</v>
      </c>
      <c r="O104">
        <v>1.17080954266644</v>
      </c>
      <c r="P104">
        <f t="shared" si="8"/>
        <v>-0.94701446207998019</v>
      </c>
      <c r="Q104">
        <f t="shared" si="8"/>
        <v>0.2275064095725273</v>
      </c>
    </row>
    <row r="105" spans="13:23">
      <c r="M105" t="s">
        <v>823</v>
      </c>
      <c r="N105">
        <v>0.608182291503513</v>
      </c>
      <c r="O105">
        <v>0.92566767899442004</v>
      </c>
      <c r="P105">
        <f t="shared" si="8"/>
        <v>-0.71742428498363175</v>
      </c>
      <c r="Q105">
        <f t="shared" si="8"/>
        <v>-0.11143374580483917</v>
      </c>
    </row>
    <row r="106" spans="13:23">
      <c r="M106" t="s">
        <v>824</v>
      </c>
      <c r="N106">
        <v>0.62881925389488902</v>
      </c>
      <c r="O106">
        <v>0.78730273672107298</v>
      </c>
      <c r="P106">
        <f t="shared" si="8"/>
        <v>-0.6692827025557786</v>
      </c>
      <c r="Q106">
        <f t="shared" si="8"/>
        <v>-0.34500960174200385</v>
      </c>
    </row>
    <row r="107" spans="13:23">
      <c r="M107" t="s">
        <v>825</v>
      </c>
      <c r="N107">
        <v>0.240067877025917</v>
      </c>
      <c r="O107">
        <v>0.72486705658484196</v>
      </c>
      <c r="P107">
        <f t="shared" si="8"/>
        <v>-2.0584857223721067</v>
      </c>
      <c r="Q107">
        <f t="shared" si="8"/>
        <v>-0.46421167133610658</v>
      </c>
    </row>
    <row r="108" spans="13:23">
      <c r="M108" t="s">
        <v>826</v>
      </c>
      <c r="N108">
        <v>0.57405448436360096</v>
      </c>
      <c r="O108">
        <v>0.79606909941731496</v>
      </c>
      <c r="P108">
        <f t="shared" si="8"/>
        <v>-0.8007404231591716</v>
      </c>
      <c r="Q108">
        <f t="shared" si="8"/>
        <v>-0.32903443163099444</v>
      </c>
    </row>
    <row r="109" spans="13:23">
      <c r="M109" t="s">
        <v>827</v>
      </c>
      <c r="N109">
        <v>0.54404832239771805</v>
      </c>
      <c r="O109">
        <v>0.87627608197875995</v>
      </c>
      <c r="P109">
        <f t="shared" si="8"/>
        <v>-0.87819329747895691</v>
      </c>
      <c r="Q109">
        <f t="shared" si="8"/>
        <v>-0.1905426139308207</v>
      </c>
    </row>
    <row r="110" spans="13:23">
      <c r="M110" t="s">
        <v>828</v>
      </c>
      <c r="N110">
        <v>0.53077894763866995</v>
      </c>
      <c r="O110">
        <v>0.48847473845579498</v>
      </c>
      <c r="P110">
        <f t="shared" si="8"/>
        <v>-0.913816944864277</v>
      </c>
      <c r="Q110">
        <f t="shared" si="8"/>
        <v>-1.0336441399545109</v>
      </c>
    </row>
    <row r="111" spans="13:23">
      <c r="M111" t="s">
        <v>829</v>
      </c>
      <c r="N111">
        <v>0.41294893844779401</v>
      </c>
      <c r="O111">
        <v>0.858469131768134</v>
      </c>
      <c r="P111">
        <f t="shared" si="8"/>
        <v>-1.275964692909501</v>
      </c>
      <c r="Q111">
        <f t="shared" si="8"/>
        <v>-0.2201618351453061</v>
      </c>
    </row>
    <row r="112" spans="13:23">
      <c r="M112" t="s">
        <v>830</v>
      </c>
      <c r="N112">
        <v>0.55128072661768501</v>
      </c>
      <c r="O112">
        <v>0.73655701772770399</v>
      </c>
      <c r="P112">
        <f t="shared" si="8"/>
        <v>-0.85914093078672327</v>
      </c>
      <c r="Q112">
        <f t="shared" si="8"/>
        <v>-0.44113088461737199</v>
      </c>
    </row>
    <row r="113" spans="13:17">
      <c r="M113" t="s">
        <v>564</v>
      </c>
      <c r="N113">
        <v>0.47497438350938798</v>
      </c>
      <c r="O113">
        <v>0.82401143679097899</v>
      </c>
      <c r="P113">
        <f t="shared" si="8"/>
        <v>-1.0740783872975377</v>
      </c>
      <c r="Q113">
        <f t="shared" si="8"/>
        <v>-0.2792637335867269</v>
      </c>
    </row>
    <row r="114" spans="13:17">
      <c r="M114" t="s">
        <v>831</v>
      </c>
      <c r="N114">
        <v>0.57825537546440897</v>
      </c>
      <c r="O114">
        <v>0.92424992557238705</v>
      </c>
      <c r="P114">
        <f t="shared" si="8"/>
        <v>-0.79022132266437617</v>
      </c>
      <c r="Q114">
        <f t="shared" si="8"/>
        <v>-0.11364507265158444</v>
      </c>
    </row>
    <row r="115" spans="13:17">
      <c r="M115" t="s">
        <v>584</v>
      </c>
      <c r="N115">
        <v>0.34997795319047798</v>
      </c>
      <c r="O115">
        <v>0.62612359905461101</v>
      </c>
      <c r="P115">
        <f t="shared" si="8"/>
        <v>-1.5146640523285493</v>
      </c>
      <c r="Q115">
        <f t="shared" si="8"/>
        <v>-0.67548061641652535</v>
      </c>
    </row>
    <row r="116" spans="13:17">
      <c r="M116" t="s">
        <v>832</v>
      </c>
      <c r="N116">
        <v>0.55332597839703801</v>
      </c>
      <c r="O116">
        <v>0.97971863449716401</v>
      </c>
      <c r="P116">
        <f t="shared" si="8"/>
        <v>-0.85379843565613778</v>
      </c>
      <c r="Q116">
        <f t="shared" si="8"/>
        <v>-2.956061392360538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D6DCB-85B2-1B4E-B716-2C1869E3E2B4}">
  <dimension ref="A1:AI85"/>
  <sheetViews>
    <sheetView tabSelected="1" topLeftCell="S1" workbookViewId="0">
      <selection activeCell="S48" sqref="S48:V48"/>
    </sheetView>
  </sheetViews>
  <sheetFormatPr defaultColWidth="11" defaultRowHeight="15.95"/>
  <cols>
    <col min="19" max="19" width="19.625" customWidth="1"/>
    <col min="25" max="25" width="16.875" customWidth="1"/>
  </cols>
  <sheetData>
    <row r="1" spans="1:35">
      <c r="A1" t="s">
        <v>833</v>
      </c>
    </row>
    <row r="2" spans="1:35">
      <c r="A2" t="s">
        <v>834</v>
      </c>
      <c r="G2" t="s">
        <v>834</v>
      </c>
      <c r="M2" t="s">
        <v>835</v>
      </c>
      <c r="S2" t="s">
        <v>836</v>
      </c>
      <c r="W2" s="3"/>
      <c r="Y2" t="s">
        <v>836</v>
      </c>
      <c r="AE2" t="s">
        <v>836</v>
      </c>
    </row>
    <row r="3" spans="1:35">
      <c r="A3" t="s">
        <v>3</v>
      </c>
      <c r="B3">
        <v>66</v>
      </c>
      <c r="G3" t="s">
        <v>4</v>
      </c>
      <c r="H3">
        <v>41</v>
      </c>
      <c r="M3" t="s">
        <v>5</v>
      </c>
      <c r="N3">
        <v>54</v>
      </c>
      <c r="S3" t="s">
        <v>6</v>
      </c>
      <c r="T3">
        <v>80</v>
      </c>
      <c r="W3" s="3"/>
      <c r="Y3" t="s">
        <v>7</v>
      </c>
      <c r="Z3">
        <v>32</v>
      </c>
      <c r="AE3" t="s">
        <v>8</v>
      </c>
      <c r="AF3">
        <v>11</v>
      </c>
    </row>
    <row r="4" spans="1:35">
      <c r="A4" t="s">
        <v>9</v>
      </c>
      <c r="B4" t="s">
        <v>10</v>
      </c>
      <c r="C4" t="s">
        <v>11</v>
      </c>
      <c r="D4" t="s">
        <v>12</v>
      </c>
      <c r="E4" t="s">
        <v>13</v>
      </c>
      <c r="G4" t="s">
        <v>9</v>
      </c>
      <c r="H4" t="s">
        <v>14</v>
      </c>
      <c r="I4" t="s">
        <v>15</v>
      </c>
      <c r="J4" t="s">
        <v>12</v>
      </c>
      <c r="K4" t="s">
        <v>13</v>
      </c>
      <c r="M4" t="s">
        <v>9</v>
      </c>
      <c r="N4" t="s">
        <v>10</v>
      </c>
      <c r="O4" t="s">
        <v>11</v>
      </c>
      <c r="P4" t="s">
        <v>12</v>
      </c>
      <c r="Q4" t="s">
        <v>13</v>
      </c>
      <c r="S4" t="s">
        <v>9</v>
      </c>
      <c r="T4" t="s">
        <v>10</v>
      </c>
      <c r="U4" t="s">
        <v>11</v>
      </c>
      <c r="V4" t="s">
        <v>12</v>
      </c>
      <c r="W4" s="3" t="s">
        <v>13</v>
      </c>
      <c r="Y4" t="s">
        <v>9</v>
      </c>
      <c r="Z4" t="s">
        <v>14</v>
      </c>
      <c r="AA4" t="s">
        <v>15</v>
      </c>
      <c r="AB4" t="s">
        <v>12</v>
      </c>
      <c r="AC4" t="s">
        <v>13</v>
      </c>
      <c r="AE4" t="s">
        <v>9</v>
      </c>
      <c r="AF4" t="s">
        <v>10</v>
      </c>
      <c r="AG4" t="s">
        <v>11</v>
      </c>
      <c r="AH4" t="s">
        <v>12</v>
      </c>
      <c r="AI4" t="s">
        <v>13</v>
      </c>
    </row>
    <row r="5" spans="1:35">
      <c r="A5" t="s">
        <v>837</v>
      </c>
      <c r="B5">
        <v>0.55718255945482698</v>
      </c>
      <c r="C5">
        <v>0.34485190518200398</v>
      </c>
      <c r="D5">
        <f>LOG(B5,2)</f>
        <v>-0.84377799448915058</v>
      </c>
      <c r="E5">
        <f>LOG(C5,2)</f>
        <v>-1.5359511577199823</v>
      </c>
      <c r="G5" t="s">
        <v>76</v>
      </c>
      <c r="H5">
        <v>0.32079625896806702</v>
      </c>
      <c r="I5">
        <v>0.498525364637038</v>
      </c>
      <c r="J5">
        <f>LOG(H5,2)</f>
        <v>-1.6402707772830813</v>
      </c>
      <c r="K5">
        <f>LOG(I5,2)</f>
        <v>-1.004261185037957</v>
      </c>
      <c r="M5" t="s">
        <v>35</v>
      </c>
      <c r="N5">
        <v>0.48148918942784302</v>
      </c>
      <c r="O5">
        <v>0.78511520408163504</v>
      </c>
      <c r="P5">
        <f>LOG(N5,2)</f>
        <v>-1.0544246883740303</v>
      </c>
      <c r="Q5">
        <f>LOG(O5,2)</f>
        <v>-0.34902373112176144</v>
      </c>
      <c r="S5" t="s">
        <v>838</v>
      </c>
      <c r="T5">
        <v>1.72769418452665</v>
      </c>
      <c r="U5">
        <v>2.5168905887545501</v>
      </c>
      <c r="V5">
        <f>LOG(T5,2)</f>
        <v>0.78884787171878512</v>
      </c>
      <c r="W5">
        <f>LOG(U5,2)</f>
        <v>1.3316425027555283</v>
      </c>
      <c r="Y5" t="s">
        <v>68</v>
      </c>
      <c r="Z5">
        <v>1.9931025527403801</v>
      </c>
      <c r="AA5">
        <v>2.1743878045889402</v>
      </c>
      <c r="AB5">
        <f>LOG(Z5,2)</f>
        <v>0.99501594425803186</v>
      </c>
      <c r="AC5">
        <f>LOG(AA5,2)</f>
        <v>1.1206092696485905</v>
      </c>
      <c r="AE5" t="s">
        <v>839</v>
      </c>
      <c r="AF5">
        <v>1.1705634542546799</v>
      </c>
      <c r="AG5">
        <v>1.11478192967427</v>
      </c>
      <c r="AH5">
        <f>LOG(AF5,2)</f>
        <v>0.2272031426150278</v>
      </c>
      <c r="AI5">
        <f>LOG(AG5,2)</f>
        <v>0.15676152203174537</v>
      </c>
    </row>
    <row r="6" spans="1:35">
      <c r="A6" t="s">
        <v>840</v>
      </c>
      <c r="B6">
        <v>0.92507212358596203</v>
      </c>
      <c r="C6">
        <v>0.59825512299446504</v>
      </c>
      <c r="D6">
        <f t="shared" ref="D6:E69" si="0">LOG(B6,2)</f>
        <v>-0.11236224462765172</v>
      </c>
      <c r="E6">
        <f t="shared" si="0"/>
        <v>-0.74116724894546182</v>
      </c>
      <c r="G6" t="s">
        <v>841</v>
      </c>
      <c r="H6">
        <v>0.58034385549783896</v>
      </c>
      <c r="I6">
        <v>0.71114774921375901</v>
      </c>
      <c r="J6">
        <f t="shared" ref="J6:K45" si="1">LOG(H6,2)</f>
        <v>-0.7850201401153678</v>
      </c>
      <c r="K6">
        <f t="shared" si="1"/>
        <v>-0.49177876723180947</v>
      </c>
      <c r="M6" t="s">
        <v>842</v>
      </c>
      <c r="N6">
        <v>0.34835561994430297</v>
      </c>
      <c r="O6">
        <v>0.58330884984827802</v>
      </c>
      <c r="P6">
        <f t="shared" ref="P6:Q58" si="2">LOG(N6,2)</f>
        <v>-1.5213672567271823</v>
      </c>
      <c r="Q6">
        <f t="shared" si="2"/>
        <v>-0.77766813228142628</v>
      </c>
      <c r="S6" t="s">
        <v>843</v>
      </c>
      <c r="T6">
        <v>7.1214646536792303</v>
      </c>
      <c r="U6">
        <v>20.5028391263202</v>
      </c>
      <c r="V6">
        <f t="shared" ref="V6:W69" si="3">LOG(T6,2)</f>
        <v>2.832173987159659</v>
      </c>
      <c r="W6">
        <f t="shared" si="3"/>
        <v>4.3577517953426499</v>
      </c>
      <c r="Y6" t="s">
        <v>85</v>
      </c>
      <c r="Z6">
        <v>2.9216994343430098</v>
      </c>
      <c r="AA6">
        <v>1.44937172385799</v>
      </c>
      <c r="AB6">
        <f t="shared" ref="AB6:AC36" si="4">LOG(Z6,2)</f>
        <v>1.5468077705827901</v>
      </c>
      <c r="AC6">
        <f t="shared" si="4"/>
        <v>0.53542765382484647</v>
      </c>
      <c r="AE6" t="s">
        <v>134</v>
      </c>
      <c r="AF6">
        <v>1.30229642643459</v>
      </c>
      <c r="AG6">
        <v>1.1488515249471101</v>
      </c>
      <c r="AH6">
        <f t="shared" ref="AH6:AI15" si="5">LOG(AF6,2)</f>
        <v>0.38105786960390969</v>
      </c>
      <c r="AI6">
        <f t="shared" si="5"/>
        <v>0.2001923592864232</v>
      </c>
    </row>
    <row r="7" spans="1:35">
      <c r="A7" t="s">
        <v>92</v>
      </c>
      <c r="B7">
        <v>0.60627853373080598</v>
      </c>
      <c r="C7">
        <v>0.69935582766590398</v>
      </c>
      <c r="D7">
        <f t="shared" si="0"/>
        <v>-0.72194735248874398</v>
      </c>
      <c r="E7">
        <f t="shared" si="0"/>
        <v>-0.51590141869710648</v>
      </c>
      <c r="G7" t="s">
        <v>611</v>
      </c>
      <c r="H7">
        <v>0.62229857357477802</v>
      </c>
      <c r="I7">
        <v>0.69171462601004097</v>
      </c>
      <c r="J7">
        <f t="shared" si="1"/>
        <v>-0.68432115558631201</v>
      </c>
      <c r="K7">
        <f t="shared" si="1"/>
        <v>-0.53175113297268684</v>
      </c>
      <c r="M7" t="s">
        <v>844</v>
      </c>
      <c r="N7">
        <v>0.38577196136892999</v>
      </c>
      <c r="O7">
        <v>0.67250180422351802</v>
      </c>
      <c r="P7">
        <f t="shared" si="2"/>
        <v>-1.3741798054764911</v>
      </c>
      <c r="Q7">
        <f t="shared" si="2"/>
        <v>-0.57238995667411485</v>
      </c>
      <c r="S7" t="s">
        <v>845</v>
      </c>
      <c r="T7">
        <v>0.74390303462290097</v>
      </c>
      <c r="U7">
        <v>2.6315159674162101</v>
      </c>
      <c r="V7">
        <f t="shared" si="3"/>
        <v>-0.4268135119754064</v>
      </c>
      <c r="W7">
        <f t="shared" si="3"/>
        <v>1.395894148789377</v>
      </c>
      <c r="Y7" t="s">
        <v>846</v>
      </c>
      <c r="Z7">
        <v>5.4643218408960204</v>
      </c>
      <c r="AA7">
        <v>4.85862796026551</v>
      </c>
      <c r="AB7">
        <f t="shared" si="4"/>
        <v>2.4500424588458896</v>
      </c>
      <c r="AC7">
        <f t="shared" si="4"/>
        <v>2.280548965192525</v>
      </c>
      <c r="AE7" t="s">
        <v>847</v>
      </c>
      <c r="AF7">
        <v>1.39172880254064</v>
      </c>
      <c r="AG7">
        <v>0.95267974725687399</v>
      </c>
      <c r="AH7">
        <f t="shared" si="5"/>
        <v>0.47687810964355914</v>
      </c>
      <c r="AI7">
        <f t="shared" si="5"/>
        <v>-6.9936775498341069E-2</v>
      </c>
    </row>
    <row r="8" spans="1:35">
      <c r="A8" t="s">
        <v>848</v>
      </c>
      <c r="B8">
        <v>1.1726754911505</v>
      </c>
      <c r="C8">
        <v>0.68811090183075097</v>
      </c>
      <c r="D8">
        <f t="shared" si="0"/>
        <v>0.22980383853371225</v>
      </c>
      <c r="E8">
        <f t="shared" si="0"/>
        <v>-0.5392869941645333</v>
      </c>
      <c r="G8" t="s">
        <v>849</v>
      </c>
      <c r="H8">
        <v>0.364696950675511</v>
      </c>
      <c r="I8">
        <v>0.47382894090397198</v>
      </c>
      <c r="J8">
        <f t="shared" si="1"/>
        <v>-1.4552299579051655</v>
      </c>
      <c r="K8">
        <f t="shared" si="1"/>
        <v>-1.0775617755335645</v>
      </c>
      <c r="M8" t="s">
        <v>850</v>
      </c>
      <c r="N8">
        <v>0.452197375032037</v>
      </c>
      <c r="O8">
        <v>0.76375180867405401</v>
      </c>
      <c r="P8">
        <f t="shared" si="2"/>
        <v>-1.144975477497731</v>
      </c>
      <c r="Q8">
        <f t="shared" si="2"/>
        <v>-0.38882420344274005</v>
      </c>
      <c r="S8" t="s">
        <v>82</v>
      </c>
      <c r="T8">
        <v>0.59952254699987095</v>
      </c>
      <c r="U8">
        <v>4.66217317403237</v>
      </c>
      <c r="V8">
        <f t="shared" si="3"/>
        <v>-0.73811408297726466</v>
      </c>
      <c r="W8">
        <f t="shared" si="3"/>
        <v>2.2210025936297169</v>
      </c>
      <c r="Y8" t="s">
        <v>851</v>
      </c>
      <c r="Z8">
        <v>3.8184273667970299</v>
      </c>
      <c r="AA8">
        <v>2.21753098198355</v>
      </c>
      <c r="AB8">
        <f t="shared" si="4"/>
        <v>1.932978581383562</v>
      </c>
      <c r="AC8">
        <f t="shared" si="4"/>
        <v>1.1489542611178971</v>
      </c>
      <c r="AE8" t="s">
        <v>852</v>
      </c>
      <c r="AF8">
        <v>2.14951010133912</v>
      </c>
      <c r="AG8">
        <v>1.28695672891383</v>
      </c>
      <c r="AH8">
        <f t="shared" si="5"/>
        <v>1.1040078900921442</v>
      </c>
      <c r="AI8">
        <f t="shared" si="5"/>
        <v>0.36396354693009525</v>
      </c>
    </row>
    <row r="9" spans="1:35">
      <c r="A9" t="s">
        <v>101</v>
      </c>
      <c r="B9">
        <v>8.5838748377408999E-2</v>
      </c>
      <c r="C9">
        <v>0.335793969190676</v>
      </c>
      <c r="D9">
        <f t="shared" si="0"/>
        <v>-3.5422271495944284</v>
      </c>
      <c r="E9">
        <f t="shared" si="0"/>
        <v>-1.5743517749663047</v>
      </c>
      <c r="G9" t="s">
        <v>853</v>
      </c>
      <c r="H9">
        <v>0.61362748501275599</v>
      </c>
      <c r="I9">
        <v>0.70402036125909395</v>
      </c>
      <c r="J9">
        <f t="shared" si="1"/>
        <v>-0.70456499078910007</v>
      </c>
      <c r="K9">
        <f t="shared" si="1"/>
        <v>-0.5063109406515901</v>
      </c>
      <c r="M9" t="s">
        <v>97</v>
      </c>
      <c r="N9">
        <v>0.43696370218635899</v>
      </c>
      <c r="O9">
        <v>0.77044229167185796</v>
      </c>
      <c r="P9">
        <f t="shared" si="2"/>
        <v>-1.1944146523483974</v>
      </c>
      <c r="Q9">
        <f t="shared" si="2"/>
        <v>-0.37624119607953893</v>
      </c>
      <c r="S9" t="s">
        <v>93</v>
      </c>
      <c r="T9">
        <v>2.4184506323338701</v>
      </c>
      <c r="U9">
        <v>2.96656046637426</v>
      </c>
      <c r="V9">
        <f t="shared" si="3"/>
        <v>1.2740830884498782</v>
      </c>
      <c r="W9">
        <f t="shared" si="3"/>
        <v>1.5687911890508099</v>
      </c>
      <c r="Y9" t="s">
        <v>854</v>
      </c>
      <c r="Z9">
        <v>1.7747493795070901</v>
      </c>
      <c r="AA9">
        <v>1.63465053789452</v>
      </c>
      <c r="AB9">
        <f t="shared" si="4"/>
        <v>0.82761530942268968</v>
      </c>
      <c r="AC9">
        <f t="shared" si="4"/>
        <v>0.70898224359237549</v>
      </c>
      <c r="AE9" t="s">
        <v>855</v>
      </c>
      <c r="AF9">
        <v>1.55484267233718</v>
      </c>
      <c r="AG9">
        <v>1.0901850397659001</v>
      </c>
      <c r="AH9">
        <f t="shared" si="5"/>
        <v>0.63676860780160194</v>
      </c>
      <c r="AI9">
        <f t="shared" si="5"/>
        <v>0.12457302793413462</v>
      </c>
    </row>
    <row r="10" spans="1:35">
      <c r="A10" t="s">
        <v>856</v>
      </c>
      <c r="B10">
        <v>1.5217453511457</v>
      </c>
      <c r="C10">
        <v>0.425032839973157</v>
      </c>
      <c r="D10">
        <f t="shared" si="0"/>
        <v>0.60572695846281932</v>
      </c>
      <c r="E10">
        <f t="shared" si="0"/>
        <v>-1.2343537801404423</v>
      </c>
      <c r="G10" t="s">
        <v>857</v>
      </c>
      <c r="H10">
        <v>0.610448204507401</v>
      </c>
      <c r="I10">
        <v>0.54541279153584898</v>
      </c>
      <c r="J10">
        <f t="shared" si="1"/>
        <v>-0.71205920470395845</v>
      </c>
      <c r="K10">
        <f t="shared" si="1"/>
        <v>-0.8745795587908981</v>
      </c>
      <c r="M10" t="s">
        <v>858</v>
      </c>
      <c r="N10">
        <v>0.43489197894047998</v>
      </c>
      <c r="O10">
        <v>0.48564906989077</v>
      </c>
      <c r="P10">
        <f t="shared" si="2"/>
        <v>-1.201270994614944</v>
      </c>
      <c r="Q10">
        <f t="shared" si="2"/>
        <v>-1.0420138962931489</v>
      </c>
      <c r="S10" t="s">
        <v>859</v>
      </c>
      <c r="T10">
        <v>2.06137687027165</v>
      </c>
      <c r="U10">
        <v>2.2858736556723298</v>
      </c>
      <c r="V10">
        <f t="shared" si="3"/>
        <v>1.0436082890437279</v>
      </c>
      <c r="W10">
        <f t="shared" si="3"/>
        <v>1.1927456654192981</v>
      </c>
      <c r="Y10" t="s">
        <v>860</v>
      </c>
      <c r="Z10">
        <v>2.6448790548872601</v>
      </c>
      <c r="AA10">
        <v>2.70465859591256</v>
      </c>
      <c r="AB10">
        <f t="shared" si="4"/>
        <v>1.4032017522433538</v>
      </c>
      <c r="AC10">
        <f t="shared" si="4"/>
        <v>1.4354464967992566</v>
      </c>
      <c r="AE10" s="3" t="s">
        <v>861</v>
      </c>
      <c r="AF10">
        <v>1.4926695349649699</v>
      </c>
      <c r="AG10">
        <v>1.0547534998668899</v>
      </c>
      <c r="AH10">
        <f t="shared" si="5"/>
        <v>0.57789479973985136</v>
      </c>
      <c r="AI10">
        <f t="shared" si="5"/>
        <v>7.6905874693769014E-2</v>
      </c>
    </row>
    <row r="11" spans="1:35">
      <c r="A11" t="s">
        <v>111</v>
      </c>
      <c r="B11">
        <v>0.99967523363602795</v>
      </c>
      <c r="C11">
        <v>0.41855839030094699</v>
      </c>
      <c r="D11">
        <f t="shared" si="0"/>
        <v>-4.6861492205171532E-4</v>
      </c>
      <c r="E11">
        <f t="shared" si="0"/>
        <v>-1.2564991972694506</v>
      </c>
      <c r="G11" t="s">
        <v>862</v>
      </c>
      <c r="H11">
        <v>0.50257435751853197</v>
      </c>
      <c r="I11">
        <v>0.67975463489704202</v>
      </c>
      <c r="J11">
        <f t="shared" si="1"/>
        <v>-0.99259103135800986</v>
      </c>
      <c r="K11">
        <f t="shared" si="1"/>
        <v>-0.55691401160874188</v>
      </c>
      <c r="M11" t="s">
        <v>863</v>
      </c>
      <c r="N11">
        <v>0.35588094181866398</v>
      </c>
      <c r="O11">
        <v>0.93488129614252102</v>
      </c>
      <c r="P11">
        <f t="shared" si="2"/>
        <v>-1.490533419358856</v>
      </c>
      <c r="Q11">
        <f t="shared" si="2"/>
        <v>-9.714490030234664E-2</v>
      </c>
      <c r="S11" t="s">
        <v>73</v>
      </c>
      <c r="T11">
        <v>4.9530168196118396</v>
      </c>
      <c r="U11">
        <v>7.8484076059744403</v>
      </c>
      <c r="V11">
        <f t="shared" si="3"/>
        <v>2.3083075201302901</v>
      </c>
      <c r="W11">
        <f t="shared" si="3"/>
        <v>2.9723999696722796</v>
      </c>
      <c r="Y11" t="s">
        <v>329</v>
      </c>
      <c r="Z11">
        <v>1.8082901049142699</v>
      </c>
      <c r="AA11">
        <v>2.15354184582548</v>
      </c>
      <c r="AB11">
        <f t="shared" si="4"/>
        <v>0.85462614863066322</v>
      </c>
      <c r="AC11">
        <f t="shared" si="4"/>
        <v>1.1067113570965401</v>
      </c>
      <c r="AE11" s="3" t="s">
        <v>864</v>
      </c>
      <c r="AF11">
        <v>1.8006634464264</v>
      </c>
      <c r="AG11">
        <v>1.13940525002392</v>
      </c>
      <c r="AH11">
        <f t="shared" si="5"/>
        <v>0.84852855906529201</v>
      </c>
      <c r="AI11">
        <f t="shared" si="5"/>
        <v>0.18828095882517495</v>
      </c>
    </row>
    <row r="12" spans="1:35">
      <c r="A12" t="s">
        <v>865</v>
      </c>
      <c r="B12">
        <v>0.439664895840994</v>
      </c>
      <c r="C12">
        <v>0.69264813014057702</v>
      </c>
      <c r="D12">
        <f t="shared" si="0"/>
        <v>-1.1855237468213751</v>
      </c>
      <c r="E12">
        <f t="shared" si="0"/>
        <v>-0.52980545511055421</v>
      </c>
      <c r="G12" t="s">
        <v>866</v>
      </c>
      <c r="H12">
        <v>0.48805179464408299</v>
      </c>
      <c r="I12">
        <v>0.60870708151032804</v>
      </c>
      <c r="J12">
        <f t="shared" si="1"/>
        <v>-1.034893832527529</v>
      </c>
      <c r="K12">
        <f t="shared" si="1"/>
        <v>-0.71617994510514105</v>
      </c>
      <c r="M12" t="s">
        <v>867</v>
      </c>
      <c r="N12">
        <v>0.32167051093132798</v>
      </c>
      <c r="O12">
        <v>0.86896913090647598</v>
      </c>
      <c r="P12">
        <f t="shared" si="2"/>
        <v>-1.6363444115643124</v>
      </c>
      <c r="Q12">
        <f t="shared" si="2"/>
        <v>-0.20262316696063892</v>
      </c>
      <c r="S12" t="s">
        <v>868</v>
      </c>
      <c r="T12">
        <v>11.947601528291999</v>
      </c>
      <c r="U12">
        <v>30.311234174171599</v>
      </c>
      <c r="V12">
        <f t="shared" si="3"/>
        <v>3.5786491222533714</v>
      </c>
      <c r="W12">
        <f t="shared" si="3"/>
        <v>4.9217806900220644</v>
      </c>
      <c r="Y12" t="s">
        <v>869</v>
      </c>
      <c r="Z12">
        <v>1.5315065946064901</v>
      </c>
      <c r="AA12">
        <v>1.2335775032214999</v>
      </c>
      <c r="AB12">
        <f t="shared" si="4"/>
        <v>0.61495157913771703</v>
      </c>
      <c r="AC12">
        <f t="shared" si="4"/>
        <v>0.30284836014612437</v>
      </c>
      <c r="AE12" t="s">
        <v>870</v>
      </c>
      <c r="AF12">
        <v>1.7213817278488299</v>
      </c>
      <c r="AG12">
        <v>1.2548913571268701</v>
      </c>
      <c r="AH12">
        <f t="shared" si="5"/>
        <v>0.78356706007852139</v>
      </c>
      <c r="AI12">
        <f t="shared" si="5"/>
        <v>0.3275624675075558</v>
      </c>
    </row>
    <row r="13" spans="1:35">
      <c r="A13" t="s">
        <v>871</v>
      </c>
      <c r="B13">
        <v>0.63431077337263397</v>
      </c>
      <c r="C13">
        <v>0.62756004185620096</v>
      </c>
      <c r="D13">
        <f t="shared" si="0"/>
        <v>-0.65673824923355806</v>
      </c>
      <c r="E13">
        <f t="shared" si="0"/>
        <v>-0.6721745992593835</v>
      </c>
      <c r="G13" t="s">
        <v>872</v>
      </c>
      <c r="H13">
        <v>0.76220983208093096</v>
      </c>
      <c r="I13">
        <v>0.73163161300384305</v>
      </c>
      <c r="J13">
        <f t="shared" si="1"/>
        <v>-0.39173987665736387</v>
      </c>
      <c r="K13">
        <f t="shared" si="1"/>
        <v>-0.45081068117508571</v>
      </c>
      <c r="M13" t="s">
        <v>644</v>
      </c>
      <c r="N13">
        <v>0.50889662163871696</v>
      </c>
      <c r="O13">
        <v>0.55437161889886899</v>
      </c>
      <c r="P13">
        <f t="shared" si="2"/>
        <v>-0.97455548101624279</v>
      </c>
      <c r="Q13">
        <f t="shared" si="2"/>
        <v>-0.85107469441428685</v>
      </c>
      <c r="S13" t="s">
        <v>873</v>
      </c>
      <c r="T13">
        <v>2.4764014471269902</v>
      </c>
      <c r="U13">
        <v>3.15464157281346</v>
      </c>
      <c r="V13">
        <f t="shared" si="3"/>
        <v>1.3082452074571611</v>
      </c>
      <c r="W13">
        <f t="shared" si="3"/>
        <v>1.6574760969670375</v>
      </c>
      <c r="Y13" t="s">
        <v>874</v>
      </c>
      <c r="Z13">
        <v>2.3879919610503499</v>
      </c>
      <c r="AA13">
        <v>5.2575754346983601</v>
      </c>
      <c r="AB13">
        <f t="shared" si="4"/>
        <v>1.2557979799141437</v>
      </c>
      <c r="AC13">
        <f t="shared" si="4"/>
        <v>2.3943976446212489</v>
      </c>
      <c r="AE13" t="s">
        <v>875</v>
      </c>
      <c r="AF13">
        <v>2.1047291422027099</v>
      </c>
      <c r="AG13">
        <v>1.73746068240506</v>
      </c>
      <c r="AH13">
        <f t="shared" si="5"/>
        <v>1.0736345846723536</v>
      </c>
      <c r="AI13">
        <f t="shared" si="5"/>
        <v>0.79698033096360399</v>
      </c>
    </row>
    <row r="14" spans="1:35">
      <c r="A14" t="s">
        <v>876</v>
      </c>
      <c r="B14">
        <v>0.32456322110554198</v>
      </c>
      <c r="C14">
        <v>0.56774067887514501</v>
      </c>
      <c r="D14">
        <f t="shared" si="0"/>
        <v>-1.6234285692309955</v>
      </c>
      <c r="E14">
        <f t="shared" si="0"/>
        <v>-0.81669597982220687</v>
      </c>
      <c r="G14" t="s">
        <v>154</v>
      </c>
      <c r="H14">
        <v>0.47034516749400102</v>
      </c>
      <c r="I14">
        <v>0.70938531960251106</v>
      </c>
      <c r="J14">
        <f t="shared" si="1"/>
        <v>-1.0882082132747342</v>
      </c>
      <c r="K14">
        <f t="shared" si="1"/>
        <v>-0.49535862020462196</v>
      </c>
      <c r="M14" t="s">
        <v>877</v>
      </c>
      <c r="N14">
        <v>0.44752745922984499</v>
      </c>
      <c r="O14">
        <v>0.82576956805124802</v>
      </c>
      <c r="P14">
        <f t="shared" si="2"/>
        <v>-1.1599518894281251</v>
      </c>
      <c r="Q14">
        <f t="shared" si="2"/>
        <v>-0.27618884279435846</v>
      </c>
      <c r="S14" t="s">
        <v>878</v>
      </c>
      <c r="T14">
        <v>0.85051192349913496</v>
      </c>
      <c r="U14">
        <v>1.55437357532926</v>
      </c>
      <c r="V14">
        <f t="shared" si="3"/>
        <v>-0.23359663342257916</v>
      </c>
      <c r="W14">
        <f t="shared" si="3"/>
        <v>0.63633328013170121</v>
      </c>
      <c r="Y14" t="s">
        <v>717</v>
      </c>
      <c r="Z14">
        <v>1.9644806458256501</v>
      </c>
      <c r="AA14">
        <v>2.0126654986911099</v>
      </c>
      <c r="AB14">
        <f t="shared" si="4"/>
        <v>0.97414795435353529</v>
      </c>
      <c r="AC14">
        <f t="shared" si="4"/>
        <v>1.0091074189162219</v>
      </c>
      <c r="AE14" t="s">
        <v>879</v>
      </c>
      <c r="AF14">
        <v>2.57886824930317</v>
      </c>
      <c r="AG14">
        <v>1.4252971888921899</v>
      </c>
      <c r="AH14">
        <f t="shared" si="5"/>
        <v>1.366738069780006</v>
      </c>
      <c r="AI14">
        <f t="shared" si="5"/>
        <v>0.51126276716383434</v>
      </c>
    </row>
    <row r="15" spans="1:35">
      <c r="A15" t="s">
        <v>123</v>
      </c>
      <c r="B15">
        <v>0.49173477450238501</v>
      </c>
      <c r="C15">
        <v>0.20295039790536101</v>
      </c>
      <c r="D15">
        <f t="shared" si="0"/>
        <v>-1.0240477116056443</v>
      </c>
      <c r="E15">
        <f t="shared" si="0"/>
        <v>-2.300800926295322</v>
      </c>
      <c r="G15" t="s">
        <v>48</v>
      </c>
      <c r="H15">
        <v>0.236735671758764</v>
      </c>
      <c r="I15">
        <v>0.30149266460039398</v>
      </c>
      <c r="J15">
        <f t="shared" si="1"/>
        <v>-2.0786509845395091</v>
      </c>
      <c r="K15">
        <f t="shared" si="1"/>
        <v>-1.7298051935028782</v>
      </c>
      <c r="M15" t="s">
        <v>184</v>
      </c>
      <c r="N15">
        <v>0.39747717750734801</v>
      </c>
      <c r="O15">
        <v>0.68007575318829405</v>
      </c>
      <c r="P15">
        <f t="shared" si="2"/>
        <v>-1.3310560693135829</v>
      </c>
      <c r="Q15">
        <f t="shared" si="2"/>
        <v>-0.55623263872724327</v>
      </c>
      <c r="S15" t="s">
        <v>641</v>
      </c>
      <c r="T15">
        <v>1.13131267714581</v>
      </c>
      <c r="U15">
        <v>1.77224937872026</v>
      </c>
      <c r="V15">
        <f t="shared" si="3"/>
        <v>0.17799772280583109</v>
      </c>
      <c r="W15">
        <f t="shared" si="3"/>
        <v>0.8255816242818329</v>
      </c>
      <c r="Y15" t="s">
        <v>880</v>
      </c>
      <c r="Z15">
        <v>1.71185085454634</v>
      </c>
      <c r="AA15">
        <v>1.8229416958990201</v>
      </c>
      <c r="AB15">
        <f t="shared" si="4"/>
        <v>0.77555701203139238</v>
      </c>
      <c r="AC15">
        <f t="shared" si="4"/>
        <v>0.86626841964228007</v>
      </c>
      <c r="AE15" t="s">
        <v>556</v>
      </c>
      <c r="AF15">
        <v>1.19250531713741</v>
      </c>
      <c r="AG15">
        <v>1.06664723553653</v>
      </c>
      <c r="AH15">
        <f t="shared" si="5"/>
        <v>0.25399569892736668</v>
      </c>
      <c r="AI15">
        <f t="shared" si="5"/>
        <v>9.3083123031706974E-2</v>
      </c>
    </row>
    <row r="16" spans="1:35">
      <c r="A16" t="s">
        <v>141</v>
      </c>
      <c r="B16">
        <v>1.10278821935455</v>
      </c>
      <c r="C16">
        <v>0.73240811749096701</v>
      </c>
      <c r="D16">
        <f t="shared" si="0"/>
        <v>0.14115576080899209</v>
      </c>
      <c r="E16">
        <f t="shared" si="0"/>
        <v>-0.449280313857159</v>
      </c>
      <c r="G16" t="s">
        <v>881</v>
      </c>
      <c r="H16">
        <v>0.26437080941586899</v>
      </c>
      <c r="I16">
        <v>0.25643252393244098</v>
      </c>
      <c r="J16">
        <f t="shared" si="1"/>
        <v>-1.9193652048641745</v>
      </c>
      <c r="K16">
        <f t="shared" si="1"/>
        <v>-1.9633488409638731</v>
      </c>
      <c r="M16" t="s">
        <v>882</v>
      </c>
      <c r="N16">
        <v>0.29921425193943102</v>
      </c>
      <c r="O16">
        <v>0.96311921933910705</v>
      </c>
      <c r="P16">
        <f t="shared" si="2"/>
        <v>-1.7407492007024048</v>
      </c>
      <c r="Q16">
        <f t="shared" si="2"/>
        <v>-5.4213702318556801E-2</v>
      </c>
      <c r="S16" t="s">
        <v>117</v>
      </c>
      <c r="T16">
        <v>1.3008602177809601</v>
      </c>
      <c r="U16">
        <v>1.8948521046136799</v>
      </c>
      <c r="V16">
        <f t="shared" si="3"/>
        <v>0.37946594749110629</v>
      </c>
      <c r="W16">
        <f t="shared" si="3"/>
        <v>0.92208524878317222</v>
      </c>
      <c r="Y16" t="s">
        <v>285</v>
      </c>
      <c r="Z16">
        <v>15.249482661873</v>
      </c>
      <c r="AA16">
        <v>25.468041197660501</v>
      </c>
      <c r="AB16">
        <f t="shared" si="4"/>
        <v>3.9306883950179499</v>
      </c>
      <c r="AC16">
        <f t="shared" si="4"/>
        <v>4.6706160979586908</v>
      </c>
    </row>
    <row r="17" spans="1:29">
      <c r="A17" t="s">
        <v>883</v>
      </c>
      <c r="B17">
        <v>0.34250909809507701</v>
      </c>
      <c r="C17">
        <v>0.51032185238175298</v>
      </c>
      <c r="D17">
        <f t="shared" si="0"/>
        <v>-1.5457857838877247</v>
      </c>
      <c r="E17">
        <f t="shared" si="0"/>
        <v>-0.97052067450963475</v>
      </c>
      <c r="G17" t="s">
        <v>884</v>
      </c>
      <c r="H17">
        <v>0.20334607596552201</v>
      </c>
      <c r="I17">
        <v>0.26748357275558599</v>
      </c>
      <c r="J17">
        <f t="shared" si="1"/>
        <v>-2.2979909439678385</v>
      </c>
      <c r="K17">
        <f t="shared" si="1"/>
        <v>-1.9024778023708777</v>
      </c>
      <c r="M17" t="s">
        <v>885</v>
      </c>
      <c r="N17">
        <v>0.28763612836159103</v>
      </c>
      <c r="O17">
        <v>1.20997682315343</v>
      </c>
      <c r="P17">
        <f t="shared" si="2"/>
        <v>-1.7976831988925697</v>
      </c>
      <c r="Q17">
        <f t="shared" si="2"/>
        <v>0.27497941325040837</v>
      </c>
      <c r="S17" t="s">
        <v>886</v>
      </c>
      <c r="T17">
        <v>1.4700726226271099</v>
      </c>
      <c r="U17">
        <v>2.0727854354763799</v>
      </c>
      <c r="V17">
        <f t="shared" si="3"/>
        <v>0.55588742697730786</v>
      </c>
      <c r="W17">
        <f t="shared" si="3"/>
        <v>1.0515707835022097</v>
      </c>
      <c r="Y17" t="s">
        <v>406</v>
      </c>
      <c r="Z17">
        <v>1.7936812104000099</v>
      </c>
      <c r="AA17">
        <v>1.68048924945843</v>
      </c>
      <c r="AB17">
        <f t="shared" si="4"/>
        <v>0.84292350394566473</v>
      </c>
      <c r="AC17">
        <f t="shared" si="4"/>
        <v>0.74888131336735486</v>
      </c>
    </row>
    <row r="18" spans="1:29">
      <c r="A18" t="s">
        <v>887</v>
      </c>
      <c r="B18">
        <v>0.44238273031553998</v>
      </c>
      <c r="C18">
        <v>0.41137349268589202</v>
      </c>
      <c r="D18">
        <f t="shared" si="0"/>
        <v>-1.1766330279730473</v>
      </c>
      <c r="E18">
        <f t="shared" si="0"/>
        <v>-1.2814792597086833</v>
      </c>
      <c r="G18" t="s">
        <v>888</v>
      </c>
      <c r="H18">
        <v>0.353665977576056</v>
      </c>
      <c r="I18">
        <v>0.470122426780897</v>
      </c>
      <c r="J18">
        <f t="shared" si="1"/>
        <v>-1.4995406554446575</v>
      </c>
      <c r="K18">
        <f t="shared" si="1"/>
        <v>-1.0888915902037513</v>
      </c>
      <c r="M18" t="s">
        <v>195</v>
      </c>
      <c r="N18">
        <v>0.21271447490968801</v>
      </c>
      <c r="O18">
        <v>0.55405447855053402</v>
      </c>
      <c r="P18">
        <f t="shared" si="2"/>
        <v>-2.2330098849555693</v>
      </c>
      <c r="Q18">
        <f t="shared" si="2"/>
        <v>-0.85190025566974015</v>
      </c>
      <c r="S18" t="s">
        <v>889</v>
      </c>
      <c r="T18">
        <v>1.5700538334294201</v>
      </c>
      <c r="U18">
        <v>1.7942201119330401</v>
      </c>
      <c r="V18">
        <f t="shared" si="3"/>
        <v>0.65081402656286724</v>
      </c>
      <c r="W18">
        <f t="shared" si="3"/>
        <v>0.84335688853750812</v>
      </c>
      <c r="Y18" t="s">
        <v>890</v>
      </c>
      <c r="Z18">
        <v>1.99749017888791</v>
      </c>
      <c r="AA18">
        <v>2.5773551343011398</v>
      </c>
      <c r="AB18">
        <f t="shared" si="4"/>
        <v>0.99818840983433332</v>
      </c>
      <c r="AC18">
        <f t="shared" si="4"/>
        <v>1.3658913401447745</v>
      </c>
    </row>
    <row r="19" spans="1:29">
      <c r="A19" t="s">
        <v>891</v>
      </c>
      <c r="B19">
        <v>0.65919726322485495</v>
      </c>
      <c r="C19">
        <v>0.367322313956436</v>
      </c>
      <c r="D19">
        <f t="shared" si="0"/>
        <v>-0.6012178419598686</v>
      </c>
      <c r="E19">
        <f t="shared" si="0"/>
        <v>-1.4448815558652404</v>
      </c>
      <c r="G19" t="s">
        <v>892</v>
      </c>
      <c r="H19">
        <v>0.27153516453646198</v>
      </c>
      <c r="I19">
        <v>0.282776669030806</v>
      </c>
      <c r="J19">
        <f t="shared" si="1"/>
        <v>-1.8807890518585326</v>
      </c>
      <c r="K19">
        <f t="shared" si="1"/>
        <v>-1.8222650018336968</v>
      </c>
      <c r="M19" t="s">
        <v>233</v>
      </c>
      <c r="N19">
        <v>0.62501122372474405</v>
      </c>
      <c r="O19">
        <v>0.90860663648280005</v>
      </c>
      <c r="P19">
        <f t="shared" si="2"/>
        <v>-0.67804599748601535</v>
      </c>
      <c r="Q19">
        <f t="shared" si="2"/>
        <v>-0.13827225197800438</v>
      </c>
      <c r="S19" t="s">
        <v>127</v>
      </c>
      <c r="T19">
        <v>1.2937727953810101</v>
      </c>
      <c r="U19">
        <v>2.4003071563885898</v>
      </c>
      <c r="V19">
        <f t="shared" si="3"/>
        <v>0.3715842821237817</v>
      </c>
      <c r="W19">
        <f t="shared" si="3"/>
        <v>1.2632190327690145</v>
      </c>
      <c r="Y19" t="s">
        <v>893</v>
      </c>
      <c r="Z19">
        <v>1.8985073308421301</v>
      </c>
      <c r="AA19">
        <v>2.2278894278619101</v>
      </c>
      <c r="AB19">
        <f t="shared" si="4"/>
        <v>0.92486556974929457</v>
      </c>
      <c r="AC19">
        <f t="shared" si="4"/>
        <v>1.1556776322139306</v>
      </c>
    </row>
    <row r="20" spans="1:29">
      <c r="A20" t="s">
        <v>653</v>
      </c>
      <c r="B20">
        <v>0.473348008758737</v>
      </c>
      <c r="C20">
        <v>0.79250071141779299</v>
      </c>
      <c r="D20">
        <f t="shared" si="0"/>
        <v>-1.0790268417618094</v>
      </c>
      <c r="E20">
        <f t="shared" si="0"/>
        <v>-0.33551586454577642</v>
      </c>
      <c r="G20" t="s">
        <v>217</v>
      </c>
      <c r="H20">
        <v>0.39201270897289697</v>
      </c>
      <c r="I20">
        <v>0.41196809617053598</v>
      </c>
      <c r="J20">
        <f t="shared" si="1"/>
        <v>-1.3510276679066779</v>
      </c>
      <c r="K20">
        <f t="shared" si="1"/>
        <v>-1.2793954790292297</v>
      </c>
      <c r="M20" t="s">
        <v>656</v>
      </c>
      <c r="N20">
        <v>0.63445480716700198</v>
      </c>
      <c r="O20">
        <v>1.2953854123722801</v>
      </c>
      <c r="P20">
        <f t="shared" si="2"/>
        <v>-0.65641069173210154</v>
      </c>
      <c r="Q20">
        <f t="shared" si="2"/>
        <v>0.37338140277096948</v>
      </c>
      <c r="S20" t="s">
        <v>894</v>
      </c>
      <c r="T20">
        <v>8.3324567120676107</v>
      </c>
      <c r="U20">
        <v>20.955545010065499</v>
      </c>
      <c r="V20">
        <f t="shared" si="3"/>
        <v>3.058741917412318</v>
      </c>
      <c r="W20">
        <f t="shared" si="3"/>
        <v>4.3892601383360352</v>
      </c>
      <c r="Y20" t="s">
        <v>895</v>
      </c>
      <c r="Z20">
        <v>2.4484234634387798</v>
      </c>
      <c r="AA20">
        <v>2.47959152131574</v>
      </c>
      <c r="AB20">
        <f t="shared" si="4"/>
        <v>1.291853098785857</v>
      </c>
      <c r="AC20">
        <f t="shared" si="4"/>
        <v>1.3101024759710986</v>
      </c>
    </row>
    <row r="21" spans="1:29">
      <c r="A21" t="s">
        <v>896</v>
      </c>
      <c r="B21">
        <v>0.86488932360873805</v>
      </c>
      <c r="C21">
        <v>0.74714361811462704</v>
      </c>
      <c r="D21">
        <f t="shared" si="0"/>
        <v>-0.20941256618041579</v>
      </c>
      <c r="E21">
        <f t="shared" si="0"/>
        <v>-0.4205425061881643</v>
      </c>
      <c r="G21" t="s">
        <v>897</v>
      </c>
      <c r="H21">
        <v>0.49720228021477197</v>
      </c>
      <c r="I21">
        <v>0.62163292943437898</v>
      </c>
      <c r="J21">
        <f t="shared" si="1"/>
        <v>-1.0080951821514288</v>
      </c>
      <c r="K21">
        <f t="shared" si="1"/>
        <v>-0.68586516599152947</v>
      </c>
      <c r="M21" t="s">
        <v>454</v>
      </c>
      <c r="N21">
        <v>0.43724795277758799</v>
      </c>
      <c r="O21">
        <v>0.65412012141786902</v>
      </c>
      <c r="P21">
        <f t="shared" si="2"/>
        <v>-1.1934764655135293</v>
      </c>
      <c r="Q21">
        <f t="shared" si="2"/>
        <v>-0.61237250096710216</v>
      </c>
      <c r="S21" t="s">
        <v>898</v>
      </c>
      <c r="T21">
        <v>1.99359238881054</v>
      </c>
      <c r="U21">
        <v>2.4217385105026201</v>
      </c>
      <c r="V21">
        <f t="shared" si="3"/>
        <v>0.99537046552599195</v>
      </c>
      <c r="W21">
        <f t="shared" si="3"/>
        <v>1.2760430970853707</v>
      </c>
      <c r="Y21" t="s">
        <v>899</v>
      </c>
      <c r="Z21">
        <v>1.5550524986235299</v>
      </c>
      <c r="AA21">
        <v>1.7149070572318299</v>
      </c>
      <c r="AB21">
        <f t="shared" si="4"/>
        <v>0.63696328661010404</v>
      </c>
      <c r="AC21">
        <f t="shared" si="4"/>
        <v>0.77813038881543828</v>
      </c>
    </row>
    <row r="22" spans="1:29">
      <c r="A22" t="s">
        <v>640</v>
      </c>
      <c r="B22">
        <v>9.7280066448881694E-2</v>
      </c>
      <c r="C22">
        <v>6.5093953509281497E-3</v>
      </c>
      <c r="D22">
        <f t="shared" si="0"/>
        <v>-3.3617119755343512</v>
      </c>
      <c r="E22">
        <f t="shared" si="0"/>
        <v>-7.2632607450700544</v>
      </c>
      <c r="G22" t="s">
        <v>900</v>
      </c>
      <c r="H22">
        <v>0.59266962032905002</v>
      </c>
      <c r="I22">
        <v>0.67388290988865196</v>
      </c>
      <c r="J22">
        <f t="shared" si="1"/>
        <v>-0.75469998663763316</v>
      </c>
      <c r="K22">
        <f t="shared" si="1"/>
        <v>-0.56943015629608462</v>
      </c>
      <c r="M22" t="s">
        <v>193</v>
      </c>
      <c r="N22">
        <v>4.9262310935410503E-2</v>
      </c>
      <c r="O22">
        <v>0.404338783661227</v>
      </c>
      <c r="P22">
        <f t="shared" si="2"/>
        <v>-4.3433718823427316</v>
      </c>
      <c r="Q22">
        <f t="shared" si="2"/>
        <v>-1.3063635031695089</v>
      </c>
      <c r="S22" t="s">
        <v>901</v>
      </c>
      <c r="T22">
        <v>5.3926323001917904</v>
      </c>
      <c r="U22">
        <v>14.6124861235773</v>
      </c>
      <c r="V22">
        <f t="shared" si="3"/>
        <v>2.4309896661913379</v>
      </c>
      <c r="W22">
        <f t="shared" si="3"/>
        <v>3.8691297496216612</v>
      </c>
      <c r="Y22" t="s">
        <v>902</v>
      </c>
      <c r="Z22">
        <v>1.66698279759028</v>
      </c>
      <c r="AA22">
        <v>1.90363330519004</v>
      </c>
      <c r="AB22">
        <f t="shared" si="4"/>
        <v>0.73723921652634072</v>
      </c>
      <c r="AC22">
        <f t="shared" si="4"/>
        <v>0.92875560063446105</v>
      </c>
    </row>
    <row r="23" spans="1:29">
      <c r="A23" t="s">
        <v>903</v>
      </c>
      <c r="B23">
        <v>0.25236014044201499</v>
      </c>
      <c r="C23">
        <v>0.41190712145466002</v>
      </c>
      <c r="D23">
        <f t="shared" si="0"/>
        <v>-1.9864440361033002</v>
      </c>
      <c r="E23">
        <f t="shared" si="0"/>
        <v>-1.2796090257374995</v>
      </c>
      <c r="G23" t="s">
        <v>904</v>
      </c>
      <c r="H23">
        <v>0.49872272153404701</v>
      </c>
      <c r="I23">
        <v>0.39051174188993698</v>
      </c>
      <c r="J23">
        <f t="shared" si="1"/>
        <v>-1.0036901619911034</v>
      </c>
      <c r="K23">
        <f t="shared" si="1"/>
        <v>-1.3565621669766887</v>
      </c>
      <c r="M23" t="s">
        <v>905</v>
      </c>
      <c r="N23">
        <v>0.38224761765376303</v>
      </c>
      <c r="O23">
        <v>0.63105484056129102</v>
      </c>
      <c r="P23">
        <f t="shared" si="2"/>
        <v>-1.387420584824663</v>
      </c>
      <c r="Q23">
        <f t="shared" si="2"/>
        <v>-0.66416270969869862</v>
      </c>
      <c r="S23" t="s">
        <v>906</v>
      </c>
      <c r="T23">
        <v>1.87651176929247</v>
      </c>
      <c r="U23">
        <v>2.2370677556207998</v>
      </c>
      <c r="V23">
        <f t="shared" si="3"/>
        <v>0.9080533386909877</v>
      </c>
      <c r="W23">
        <f t="shared" si="3"/>
        <v>1.1616089529628717</v>
      </c>
      <c r="Y23" t="s">
        <v>907</v>
      </c>
      <c r="Z23">
        <v>3.20666614993912</v>
      </c>
      <c r="AA23">
        <v>3.1275038846498999</v>
      </c>
      <c r="AB23">
        <f t="shared" si="4"/>
        <v>1.6810741607958881</v>
      </c>
      <c r="AC23">
        <f t="shared" si="4"/>
        <v>1.6450116763532583</v>
      </c>
    </row>
    <row r="24" spans="1:29">
      <c r="A24" t="s">
        <v>908</v>
      </c>
      <c r="B24">
        <v>0.36384387577550498</v>
      </c>
      <c r="C24">
        <v>0.75612549458618505</v>
      </c>
      <c r="D24">
        <f t="shared" si="0"/>
        <v>-1.458608567436827</v>
      </c>
      <c r="E24">
        <f t="shared" si="0"/>
        <v>-0.40330239563705278</v>
      </c>
      <c r="G24" t="s">
        <v>909</v>
      </c>
      <c r="H24">
        <v>0.36435677780178599</v>
      </c>
      <c r="I24">
        <v>0.449000641632889</v>
      </c>
      <c r="J24">
        <f t="shared" si="1"/>
        <v>-1.4565762667831355</v>
      </c>
      <c r="K24">
        <f t="shared" si="1"/>
        <v>-1.1552105882729988</v>
      </c>
      <c r="M24" t="s">
        <v>910</v>
      </c>
      <c r="N24">
        <v>0.191794957546367</v>
      </c>
      <c r="O24">
        <v>0.594546353829705</v>
      </c>
      <c r="P24">
        <f t="shared" si="2"/>
        <v>-2.3823633037204677</v>
      </c>
      <c r="Q24">
        <f t="shared" si="2"/>
        <v>-0.75013880075622996</v>
      </c>
      <c r="S24" t="s">
        <v>911</v>
      </c>
      <c r="T24">
        <v>0.48306530470637399</v>
      </c>
      <c r="U24">
        <v>1.36544598948916</v>
      </c>
      <c r="V24">
        <f t="shared" si="3"/>
        <v>-1.0497098573638197</v>
      </c>
      <c r="W24">
        <f t="shared" si="3"/>
        <v>0.44937224911805868</v>
      </c>
      <c r="Y24" t="s">
        <v>912</v>
      </c>
      <c r="Z24">
        <v>5.7580444093449401</v>
      </c>
      <c r="AA24">
        <v>4.9763010098859697</v>
      </c>
      <c r="AB24">
        <f t="shared" si="4"/>
        <v>2.5255789158368538</v>
      </c>
      <c r="AC24">
        <f t="shared" si="4"/>
        <v>2.3150737548285254</v>
      </c>
    </row>
    <row r="25" spans="1:29">
      <c r="A25" t="s">
        <v>913</v>
      </c>
      <c r="B25">
        <v>0.30627207725005401</v>
      </c>
      <c r="C25">
        <v>0.209978854778439</v>
      </c>
      <c r="D25">
        <f t="shared" si="0"/>
        <v>-1.7071142521070735</v>
      </c>
      <c r="E25">
        <f t="shared" si="0"/>
        <v>-2.2516840414828261</v>
      </c>
      <c r="G25" t="s">
        <v>914</v>
      </c>
      <c r="H25">
        <v>0.63329320705401604</v>
      </c>
      <c r="I25">
        <v>0.72742508165495601</v>
      </c>
      <c r="J25">
        <f t="shared" si="1"/>
        <v>-0.65905449029882868</v>
      </c>
      <c r="K25">
        <f t="shared" si="1"/>
        <v>-0.45912942403556789</v>
      </c>
      <c r="M25" t="s">
        <v>915</v>
      </c>
      <c r="N25">
        <v>0.32670627144360298</v>
      </c>
      <c r="O25">
        <v>0.76634714140742899</v>
      </c>
      <c r="P25">
        <f t="shared" si="2"/>
        <v>-1.6139339459156588</v>
      </c>
      <c r="Q25">
        <f t="shared" si="2"/>
        <v>-0.3839300398927008</v>
      </c>
      <c r="S25" t="s">
        <v>916</v>
      </c>
      <c r="T25">
        <v>0.68942317364846195</v>
      </c>
      <c r="U25">
        <v>1.2957893316140201</v>
      </c>
      <c r="V25">
        <f t="shared" si="3"/>
        <v>-0.53653830191785734</v>
      </c>
      <c r="W25">
        <f t="shared" si="3"/>
        <v>0.37383118508924068</v>
      </c>
      <c r="Y25" t="s">
        <v>917</v>
      </c>
      <c r="Z25">
        <v>1.6310759071053</v>
      </c>
      <c r="AA25">
        <v>1.9171154527293299</v>
      </c>
      <c r="AB25">
        <f t="shared" si="4"/>
        <v>0.70582392383774029</v>
      </c>
      <c r="AC25">
        <f t="shared" si="4"/>
        <v>0.93893722175544858</v>
      </c>
    </row>
    <row r="26" spans="1:29">
      <c r="A26" t="s">
        <v>918</v>
      </c>
      <c r="B26">
        <v>0.67024391686913698</v>
      </c>
      <c r="C26">
        <v>0.64154905720839495</v>
      </c>
      <c r="D26">
        <f t="shared" si="0"/>
        <v>-0.577241874513998</v>
      </c>
      <c r="E26">
        <f t="shared" si="0"/>
        <v>-0.64036850707006832</v>
      </c>
      <c r="G26" t="s">
        <v>919</v>
      </c>
      <c r="H26">
        <v>0.41614260419030602</v>
      </c>
      <c r="I26">
        <v>0.52585014850950595</v>
      </c>
      <c r="J26">
        <f t="shared" si="1"/>
        <v>-1.2648500975221899</v>
      </c>
      <c r="K26">
        <f t="shared" si="1"/>
        <v>-0.92727636153538739</v>
      </c>
      <c r="M26" t="s">
        <v>920</v>
      </c>
      <c r="N26">
        <v>0.48971432479257798</v>
      </c>
      <c r="O26">
        <v>1.6122750051272501</v>
      </c>
      <c r="P26">
        <f t="shared" si="2"/>
        <v>-1.0299876974828059</v>
      </c>
      <c r="Q26">
        <f t="shared" si="2"/>
        <v>0.68909784479314862</v>
      </c>
      <c r="S26" t="s">
        <v>921</v>
      </c>
      <c r="T26">
        <v>3.0423603649455799</v>
      </c>
      <c r="U26">
        <v>2.4214451714724099</v>
      </c>
      <c r="V26">
        <f t="shared" si="3"/>
        <v>1.6051910491597221</v>
      </c>
      <c r="W26">
        <f t="shared" si="3"/>
        <v>1.2758683365177399</v>
      </c>
      <c r="Y26" t="s">
        <v>922</v>
      </c>
      <c r="Z26">
        <v>1.9480439940869101</v>
      </c>
      <c r="AA26">
        <v>2.41576583060532</v>
      </c>
      <c r="AB26">
        <f t="shared" si="4"/>
        <v>0.96202625921405049</v>
      </c>
      <c r="AC26">
        <f t="shared" si="4"/>
        <v>1.2724806155083055</v>
      </c>
    </row>
    <row r="27" spans="1:29">
      <c r="A27" t="s">
        <v>923</v>
      </c>
      <c r="B27">
        <v>0.63405859212786697</v>
      </c>
      <c r="C27">
        <v>0.60341342376971396</v>
      </c>
      <c r="D27">
        <f t="shared" si="0"/>
        <v>-0.65731193170480096</v>
      </c>
      <c r="E27">
        <f t="shared" si="0"/>
        <v>-0.72878130329075097</v>
      </c>
      <c r="G27" t="s">
        <v>924</v>
      </c>
      <c r="H27">
        <v>2.2263562093991301E-2</v>
      </c>
      <c r="I27">
        <v>5.0802850102333499E-2</v>
      </c>
      <c r="J27">
        <f t="shared" si="1"/>
        <v>-5.4891717523418402</v>
      </c>
      <c r="K27">
        <f t="shared" si="1"/>
        <v>-4.2989467535418289</v>
      </c>
      <c r="M27" t="s">
        <v>925</v>
      </c>
      <c r="N27">
        <v>0.48612886868798699</v>
      </c>
      <c r="O27">
        <v>0.94084092828181798</v>
      </c>
      <c r="P27">
        <f t="shared" si="2"/>
        <v>-1.0405892839941118</v>
      </c>
      <c r="Q27">
        <f t="shared" si="2"/>
        <v>-8.79772735046815E-2</v>
      </c>
      <c r="S27" t="s">
        <v>926</v>
      </c>
      <c r="T27">
        <v>1.03463333617553</v>
      </c>
      <c r="U27">
        <v>1.5532437024433401</v>
      </c>
      <c r="V27">
        <f t="shared" si="3"/>
        <v>4.9119581440997116E-2</v>
      </c>
      <c r="W27">
        <f t="shared" si="3"/>
        <v>0.63528420494935012</v>
      </c>
      <c r="Y27" t="s">
        <v>927</v>
      </c>
      <c r="Z27">
        <v>2.1072876715302602</v>
      </c>
      <c r="AA27">
        <v>2.0019098730669</v>
      </c>
      <c r="AB27">
        <f t="shared" si="4"/>
        <v>1.0753872737949512</v>
      </c>
      <c r="AC27">
        <f t="shared" si="4"/>
        <v>1.001377024820111</v>
      </c>
    </row>
    <row r="28" spans="1:29">
      <c r="A28" t="s">
        <v>928</v>
      </c>
      <c r="B28">
        <v>0.60836816448619602</v>
      </c>
      <c r="C28">
        <v>0.32159418668288497</v>
      </c>
      <c r="D28">
        <f t="shared" si="0"/>
        <v>-0.71698343515102769</v>
      </c>
      <c r="E28">
        <f t="shared" si="0"/>
        <v>-1.6366867671005432</v>
      </c>
      <c r="G28" t="s">
        <v>929</v>
      </c>
      <c r="H28">
        <v>0.288226395019819</v>
      </c>
      <c r="I28">
        <v>0.30662195645977097</v>
      </c>
      <c r="J28">
        <f t="shared" si="1"/>
        <v>-1.7947256350842371</v>
      </c>
      <c r="K28">
        <f t="shared" si="1"/>
        <v>-1.7054670862746839</v>
      </c>
      <c r="M28" t="s">
        <v>930</v>
      </c>
      <c r="N28">
        <v>0.42710782527102198</v>
      </c>
      <c r="O28">
        <v>1.21379875525617</v>
      </c>
      <c r="P28">
        <f t="shared" si="2"/>
        <v>-1.2273277642773004</v>
      </c>
      <c r="Q28">
        <f t="shared" si="2"/>
        <v>0.27952924625505848</v>
      </c>
      <c r="S28" t="s">
        <v>931</v>
      </c>
      <c r="T28">
        <v>1.2324175470007801</v>
      </c>
      <c r="U28">
        <v>2.6048948142356698</v>
      </c>
      <c r="V28">
        <f t="shared" si="3"/>
        <v>0.30149112854052784</v>
      </c>
      <c r="W28">
        <f t="shared" si="3"/>
        <v>1.3812251175923111</v>
      </c>
      <c r="Y28" t="s">
        <v>932</v>
      </c>
      <c r="Z28">
        <v>2.1612285502085502</v>
      </c>
      <c r="AA28">
        <v>3.3711849514192398</v>
      </c>
      <c r="AB28">
        <f t="shared" si="4"/>
        <v>1.1118516454586196</v>
      </c>
      <c r="AC28">
        <f t="shared" si="4"/>
        <v>1.7532557792579815</v>
      </c>
    </row>
    <row r="29" spans="1:29">
      <c r="A29" t="s">
        <v>933</v>
      </c>
      <c r="B29">
        <v>2.2366616551661E-2</v>
      </c>
      <c r="C29">
        <v>0.12071742208238399</v>
      </c>
      <c r="D29">
        <f t="shared" si="0"/>
        <v>-5.4825091565928288</v>
      </c>
      <c r="E29">
        <f t="shared" si="0"/>
        <v>-3.0502941922987246</v>
      </c>
      <c r="G29" t="s">
        <v>934</v>
      </c>
      <c r="H29">
        <v>0.11797446373647801</v>
      </c>
      <c r="I29">
        <v>0.134936413311605</v>
      </c>
      <c r="J29">
        <f t="shared" si="1"/>
        <v>-3.0834534812976009</v>
      </c>
      <c r="K29">
        <f t="shared" si="1"/>
        <v>-2.8896483751019906</v>
      </c>
      <c r="M29" t="s">
        <v>935</v>
      </c>
      <c r="N29">
        <v>0.25073499586653902</v>
      </c>
      <c r="O29">
        <v>0.71610824734158096</v>
      </c>
      <c r="P29">
        <f t="shared" si="2"/>
        <v>-1.9957647232087921</v>
      </c>
      <c r="Q29">
        <f t="shared" si="2"/>
        <v>-0.48175041228738691</v>
      </c>
      <c r="S29" t="s">
        <v>936</v>
      </c>
      <c r="T29">
        <v>1.3422462827574499</v>
      </c>
      <c r="U29">
        <v>1.95445035280264</v>
      </c>
      <c r="V29">
        <f t="shared" si="3"/>
        <v>0.42464940947671931</v>
      </c>
      <c r="W29">
        <f t="shared" si="3"/>
        <v>0.9667629375690604</v>
      </c>
      <c r="Y29" t="s">
        <v>937</v>
      </c>
      <c r="Z29">
        <v>1.52656702341553</v>
      </c>
      <c r="AA29">
        <v>1.4304492248860099</v>
      </c>
      <c r="AB29">
        <f t="shared" si="4"/>
        <v>0.61029093197935458</v>
      </c>
      <c r="AC29">
        <f t="shared" si="4"/>
        <v>0.51646828877942508</v>
      </c>
    </row>
    <row r="30" spans="1:29">
      <c r="A30" t="s">
        <v>938</v>
      </c>
      <c r="B30">
        <v>0.28037557171229699</v>
      </c>
      <c r="C30">
        <v>0.45470739613688099</v>
      </c>
      <c r="D30">
        <f t="shared" si="0"/>
        <v>-1.8345674377812369</v>
      </c>
      <c r="E30">
        <f t="shared" si="0"/>
        <v>-1.1369896241604871</v>
      </c>
      <c r="G30" t="s">
        <v>939</v>
      </c>
      <c r="H30">
        <v>0.121102236486684</v>
      </c>
      <c r="I30">
        <v>0.232679395875309</v>
      </c>
      <c r="J30">
        <f t="shared" si="1"/>
        <v>-3.0457025862675557</v>
      </c>
      <c r="K30">
        <f t="shared" si="1"/>
        <v>-2.1035846313920299</v>
      </c>
      <c r="M30" t="s">
        <v>940</v>
      </c>
      <c r="N30">
        <v>0.38134160390975502</v>
      </c>
      <c r="O30">
        <v>0.929282035582636</v>
      </c>
      <c r="P30">
        <f t="shared" si="2"/>
        <v>-1.3908441589452449</v>
      </c>
      <c r="Q30">
        <f t="shared" si="2"/>
        <v>-0.10581157622911433</v>
      </c>
      <c r="S30" s="3" t="s">
        <v>941</v>
      </c>
      <c r="T30" s="3">
        <v>77.513078131633904</v>
      </c>
      <c r="U30" s="3">
        <v>27.6921801401643</v>
      </c>
      <c r="V30">
        <f t="shared" si="3"/>
        <v>6.2763678396466727</v>
      </c>
      <c r="W30">
        <f t="shared" si="3"/>
        <v>4.7914067330483299</v>
      </c>
      <c r="Y30" t="s">
        <v>942</v>
      </c>
      <c r="Z30">
        <v>2.1177792350065099</v>
      </c>
      <c r="AA30">
        <v>2.7524058297108702</v>
      </c>
      <c r="AB30">
        <f t="shared" si="4"/>
        <v>1.082552205401377</v>
      </c>
      <c r="AC30">
        <f t="shared" si="4"/>
        <v>1.4606932045405154</v>
      </c>
    </row>
    <row r="31" spans="1:29">
      <c r="A31" t="s">
        <v>943</v>
      </c>
      <c r="B31">
        <v>1.4603708465072101</v>
      </c>
      <c r="C31">
        <v>0.37663036519628801</v>
      </c>
      <c r="D31">
        <f t="shared" si="0"/>
        <v>0.54633477354354987</v>
      </c>
      <c r="E31">
        <f t="shared" si="0"/>
        <v>-1.4087787753598342</v>
      </c>
      <c r="G31" t="s">
        <v>944</v>
      </c>
      <c r="H31">
        <v>0.249348303962664</v>
      </c>
      <c r="I31">
        <v>0.28037735525292801</v>
      </c>
      <c r="J31">
        <f t="shared" si="1"/>
        <v>-2.0037657048900517</v>
      </c>
      <c r="K31">
        <f t="shared" si="1"/>
        <v>-1.8345582604587483</v>
      </c>
      <c r="M31" t="s">
        <v>945</v>
      </c>
      <c r="N31">
        <v>0.40381810874290902</v>
      </c>
      <c r="O31">
        <v>0.54717622057509396</v>
      </c>
      <c r="P31">
        <f t="shared" si="2"/>
        <v>-1.3082224868237173</v>
      </c>
      <c r="Q31">
        <f t="shared" si="2"/>
        <v>-0.86992256057698159</v>
      </c>
      <c r="S31" s="3" t="s">
        <v>211</v>
      </c>
      <c r="T31" s="3">
        <v>17.8220223220356</v>
      </c>
      <c r="U31" s="3">
        <v>18.046606889609301</v>
      </c>
      <c r="V31">
        <f t="shared" si="3"/>
        <v>4.1555891482697112</v>
      </c>
      <c r="W31">
        <f t="shared" si="3"/>
        <v>4.1736557029857781</v>
      </c>
      <c r="Y31" t="s">
        <v>946</v>
      </c>
      <c r="Z31">
        <v>3.5118546621514599</v>
      </c>
      <c r="AA31">
        <v>3.2537276319565498</v>
      </c>
      <c r="AB31">
        <f t="shared" si="4"/>
        <v>1.8122331402798657</v>
      </c>
      <c r="AC31">
        <f t="shared" si="4"/>
        <v>1.7020934887265731</v>
      </c>
    </row>
    <row r="32" spans="1:29">
      <c r="A32" t="s">
        <v>262</v>
      </c>
      <c r="B32">
        <v>0.73943494506253404</v>
      </c>
      <c r="C32">
        <v>0.57800166367167405</v>
      </c>
      <c r="D32">
        <f t="shared" si="0"/>
        <v>-0.43550486921841924</v>
      </c>
      <c r="E32">
        <f t="shared" si="0"/>
        <v>-0.79085444962262008</v>
      </c>
      <c r="G32" t="s">
        <v>947</v>
      </c>
      <c r="H32">
        <v>0.27456096138571301</v>
      </c>
      <c r="I32">
        <v>0.45000061901564098</v>
      </c>
      <c r="J32">
        <f t="shared" si="1"/>
        <v>-1.8648015852765283</v>
      </c>
      <c r="K32">
        <f t="shared" si="1"/>
        <v>-1.1520011088890918</v>
      </c>
      <c r="M32" t="s">
        <v>726</v>
      </c>
      <c r="N32">
        <v>0.38725311831908199</v>
      </c>
      <c r="O32">
        <v>0.68798383495735405</v>
      </c>
      <c r="P32">
        <f t="shared" si="2"/>
        <v>-1.3686512386604788</v>
      </c>
      <c r="Q32">
        <f t="shared" si="2"/>
        <v>-0.53955342749027935</v>
      </c>
      <c r="S32" t="s">
        <v>948</v>
      </c>
      <c r="T32">
        <v>0.95923544034004304</v>
      </c>
      <c r="U32">
        <v>1.3657845052630599</v>
      </c>
      <c r="V32">
        <f t="shared" si="3"/>
        <v>-6.0043132696644318E-2</v>
      </c>
      <c r="W32">
        <f t="shared" si="3"/>
        <v>0.44972987183185559</v>
      </c>
      <c r="Y32" t="s">
        <v>425</v>
      </c>
      <c r="Z32">
        <v>3.3404011161384801</v>
      </c>
      <c r="AA32">
        <v>7.3095658476030296</v>
      </c>
      <c r="AB32">
        <f t="shared" si="4"/>
        <v>1.7400213522555865</v>
      </c>
      <c r="AC32">
        <f t="shared" si="4"/>
        <v>2.8697857197056504</v>
      </c>
    </row>
    <row r="33" spans="1:29">
      <c r="A33" t="s">
        <v>949</v>
      </c>
      <c r="B33">
        <v>0.71013069471901702</v>
      </c>
      <c r="C33">
        <v>0.17835636284543199</v>
      </c>
      <c r="D33">
        <f t="shared" si="0"/>
        <v>-0.49384352763480532</v>
      </c>
      <c r="E33">
        <f t="shared" si="0"/>
        <v>-2.4871654101630565</v>
      </c>
      <c r="G33" t="s">
        <v>734</v>
      </c>
      <c r="H33">
        <v>0.219940461105298</v>
      </c>
      <c r="I33">
        <v>0.29493495858329799</v>
      </c>
      <c r="J33">
        <f t="shared" si="1"/>
        <v>-2.184815062470892</v>
      </c>
      <c r="K33">
        <f t="shared" si="1"/>
        <v>-1.7615312599897737</v>
      </c>
      <c r="M33" t="s">
        <v>950</v>
      </c>
      <c r="N33">
        <v>0.171703334869267</v>
      </c>
      <c r="O33">
        <v>0.73201916348260498</v>
      </c>
      <c r="P33">
        <f t="shared" si="2"/>
        <v>-2.542010034856395</v>
      </c>
      <c r="Q33">
        <f t="shared" si="2"/>
        <v>-0.45004667766297368</v>
      </c>
      <c r="S33" t="s">
        <v>951</v>
      </c>
      <c r="T33">
        <v>1.35466044309753</v>
      </c>
      <c r="U33">
        <v>1.2682097685015301</v>
      </c>
      <c r="V33">
        <f t="shared" si="3"/>
        <v>0.43793127338723337</v>
      </c>
      <c r="W33">
        <f t="shared" si="3"/>
        <v>0.34279339448919677</v>
      </c>
      <c r="Y33" t="s">
        <v>447</v>
      </c>
      <c r="Z33">
        <v>2.6590268693768402</v>
      </c>
      <c r="AA33">
        <v>2.2373865892420199</v>
      </c>
      <c r="AB33">
        <f t="shared" si="4"/>
        <v>1.410898355653972</v>
      </c>
      <c r="AC33">
        <f t="shared" si="4"/>
        <v>1.1618145555456802</v>
      </c>
    </row>
    <row r="34" spans="1:29">
      <c r="A34" t="s">
        <v>622</v>
      </c>
      <c r="B34">
        <v>0.27789060887274197</v>
      </c>
      <c r="C34">
        <v>0.53286008545557395</v>
      </c>
      <c r="D34">
        <f t="shared" si="0"/>
        <v>-1.8474110144390379</v>
      </c>
      <c r="E34">
        <f t="shared" si="0"/>
        <v>-0.90817132460039018</v>
      </c>
      <c r="G34" t="s">
        <v>511</v>
      </c>
      <c r="H34">
        <v>0.25848562184770102</v>
      </c>
      <c r="I34">
        <v>0.20926245119523201</v>
      </c>
      <c r="J34">
        <f t="shared" si="1"/>
        <v>-1.951844061410698</v>
      </c>
      <c r="K34">
        <f t="shared" si="1"/>
        <v>-2.2566146286556243</v>
      </c>
      <c r="M34" t="s">
        <v>952</v>
      </c>
      <c r="N34">
        <v>0.286852386245324</v>
      </c>
      <c r="O34">
        <v>0.61271890511771498</v>
      </c>
      <c r="P34">
        <f t="shared" si="2"/>
        <v>-1.8016195754682456</v>
      </c>
      <c r="Q34">
        <f t="shared" si="2"/>
        <v>-0.70670272929302269</v>
      </c>
      <c r="S34" t="s">
        <v>953</v>
      </c>
      <c r="T34">
        <v>3.9799849909713498</v>
      </c>
      <c r="U34">
        <v>3.66916053789571</v>
      </c>
      <c r="V34">
        <f t="shared" si="3"/>
        <v>1.992762990193037</v>
      </c>
      <c r="W34">
        <f t="shared" si="3"/>
        <v>1.8754500286418254</v>
      </c>
      <c r="Y34" t="s">
        <v>954</v>
      </c>
      <c r="Z34">
        <v>2.5818912725936101</v>
      </c>
      <c r="AA34">
        <v>2.80580459700202</v>
      </c>
      <c r="AB34">
        <f t="shared" si="4"/>
        <v>1.3684282478206347</v>
      </c>
      <c r="AC34">
        <f t="shared" si="4"/>
        <v>1.4884145396947075</v>
      </c>
    </row>
    <row r="35" spans="1:29">
      <c r="A35" t="s">
        <v>955</v>
      </c>
      <c r="B35">
        <v>0.359232939906727</v>
      </c>
      <c r="C35">
        <v>0.65007713084858199</v>
      </c>
      <c r="D35">
        <f t="shared" si="0"/>
        <v>-1.4770084506511836</v>
      </c>
      <c r="E35">
        <f t="shared" si="0"/>
        <v>-0.62131719260613127</v>
      </c>
      <c r="G35" t="s">
        <v>956</v>
      </c>
      <c r="H35">
        <v>0.17078221624841</v>
      </c>
      <c r="I35">
        <v>7.9896800855792094E-2</v>
      </c>
      <c r="J35">
        <f t="shared" si="1"/>
        <v>-2.5497703416268696</v>
      </c>
      <c r="K35">
        <f t="shared" si="1"/>
        <v>-3.6457184523521975</v>
      </c>
      <c r="M35" t="s">
        <v>957</v>
      </c>
      <c r="N35">
        <v>0.79377280236830405</v>
      </c>
      <c r="O35">
        <v>1.0038805243369799</v>
      </c>
      <c r="P35">
        <f t="shared" si="2"/>
        <v>-0.33320196384286738</v>
      </c>
      <c r="Q35">
        <f t="shared" si="2"/>
        <v>5.5875788472864894E-3</v>
      </c>
      <c r="S35" t="s">
        <v>958</v>
      </c>
      <c r="T35">
        <v>5.7214745635774404</v>
      </c>
      <c r="U35">
        <v>6.7405166837668098</v>
      </c>
      <c r="V35">
        <f t="shared" si="3"/>
        <v>2.5163870126335022</v>
      </c>
      <c r="W35">
        <f t="shared" si="3"/>
        <v>2.7528591831783449</v>
      </c>
      <c r="Y35" t="s">
        <v>959</v>
      </c>
      <c r="Z35">
        <v>2.1328947911912999</v>
      </c>
      <c r="AA35">
        <v>2.2960336477246699</v>
      </c>
      <c r="AB35">
        <f t="shared" si="4"/>
        <v>1.092812803948517</v>
      </c>
      <c r="AC35">
        <f t="shared" si="4"/>
        <v>1.1991437844569028</v>
      </c>
    </row>
    <row r="36" spans="1:29">
      <c r="A36" t="s">
        <v>960</v>
      </c>
      <c r="B36" s="1">
        <v>6.2443195208036406E-5</v>
      </c>
      <c r="C36">
        <v>7.2844041851847802E-3</v>
      </c>
      <c r="D36">
        <f t="shared" si="0"/>
        <v>-13.967096112764045</v>
      </c>
      <c r="E36">
        <f t="shared" si="0"/>
        <v>-7.1009733102078672</v>
      </c>
      <c r="G36" t="s">
        <v>961</v>
      </c>
      <c r="H36">
        <v>0.58071716543862495</v>
      </c>
      <c r="I36">
        <v>0.39987460248823897</v>
      </c>
      <c r="J36">
        <f t="shared" si="1"/>
        <v>-0.78409241554424924</v>
      </c>
      <c r="K36">
        <f t="shared" si="1"/>
        <v>-1.3223804417159197</v>
      </c>
      <c r="M36" t="s">
        <v>962</v>
      </c>
      <c r="N36">
        <v>0.53989318884586002</v>
      </c>
      <c r="O36">
        <v>1.21676162018416</v>
      </c>
      <c r="P36">
        <f t="shared" si="2"/>
        <v>-0.88925407865637707</v>
      </c>
      <c r="Q36">
        <f t="shared" si="2"/>
        <v>0.28304655255108613</v>
      </c>
      <c r="S36" t="s">
        <v>301</v>
      </c>
      <c r="T36">
        <v>3.16981475079118</v>
      </c>
      <c r="U36">
        <v>3.92646748820993</v>
      </c>
      <c r="V36">
        <f t="shared" si="3"/>
        <v>1.6643985293475709</v>
      </c>
      <c r="W36">
        <f t="shared" si="3"/>
        <v>1.973231951400799</v>
      </c>
      <c r="Y36" t="s">
        <v>963</v>
      </c>
      <c r="Z36">
        <v>10.6117680115211</v>
      </c>
      <c r="AA36">
        <v>12.282413858100799</v>
      </c>
      <c r="AB36">
        <f t="shared" si="4"/>
        <v>3.4075931365271805</v>
      </c>
      <c r="AC36">
        <f>LOG(AA36,2)</f>
        <v>3.618522215765295</v>
      </c>
    </row>
    <row r="37" spans="1:29">
      <c r="A37" t="s">
        <v>267</v>
      </c>
      <c r="B37">
        <v>0.96011313385070096</v>
      </c>
      <c r="C37">
        <v>0.64180904314819198</v>
      </c>
      <c r="D37">
        <f t="shared" si="0"/>
        <v>-5.8723680690337857E-2</v>
      </c>
      <c r="E37">
        <f t="shared" si="0"/>
        <v>-0.63978397741918924</v>
      </c>
      <c r="G37" t="s">
        <v>964</v>
      </c>
      <c r="H37">
        <v>0.50311781974373904</v>
      </c>
      <c r="I37">
        <v>0.499120776729714</v>
      </c>
      <c r="J37">
        <f t="shared" si="1"/>
        <v>-0.99103180607762675</v>
      </c>
      <c r="K37">
        <f t="shared" si="1"/>
        <v>-1.002539135225383</v>
      </c>
      <c r="M37" t="s">
        <v>481</v>
      </c>
      <c r="N37">
        <v>4.5934404642250501E-2</v>
      </c>
      <c r="O37">
        <v>0.63159187644221004</v>
      </c>
      <c r="P37">
        <f t="shared" si="2"/>
        <v>-4.4442810598005984</v>
      </c>
      <c r="Q37">
        <f t="shared" si="2"/>
        <v>-0.66293547956620424</v>
      </c>
      <c r="S37" t="s">
        <v>965</v>
      </c>
      <c r="T37">
        <v>2.2364227629187998</v>
      </c>
      <c r="U37">
        <v>2.3137877384625498</v>
      </c>
      <c r="V37">
        <f t="shared" si="3"/>
        <v>1.1611929342968317</v>
      </c>
      <c r="W37">
        <f t="shared" si="3"/>
        <v>1.2102565210083345</v>
      </c>
    </row>
    <row r="38" spans="1:29">
      <c r="A38" t="s">
        <v>326</v>
      </c>
      <c r="B38">
        <v>0.72240116645886798</v>
      </c>
      <c r="C38">
        <v>0.70190164142412104</v>
      </c>
      <c r="D38">
        <f t="shared" si="0"/>
        <v>-0.46912787255161226</v>
      </c>
      <c r="E38">
        <f t="shared" si="0"/>
        <v>-0.51065921730855179</v>
      </c>
      <c r="G38" t="s">
        <v>966</v>
      </c>
      <c r="H38">
        <v>0.48313425448575298</v>
      </c>
      <c r="I38">
        <v>0.59289991839995704</v>
      </c>
      <c r="J38">
        <f t="shared" si="1"/>
        <v>-1.0495039506150472</v>
      </c>
      <c r="K38">
        <f t="shared" si="1"/>
        <v>-0.7541394967158711</v>
      </c>
      <c r="M38" t="s">
        <v>459</v>
      </c>
      <c r="N38">
        <v>0.40798544563504202</v>
      </c>
      <c r="O38">
        <v>0.56890163057940701</v>
      </c>
      <c r="P38">
        <f t="shared" si="2"/>
        <v>-1.293410408094203</v>
      </c>
      <c r="Q38">
        <f t="shared" si="2"/>
        <v>-0.81374887881258418</v>
      </c>
      <c r="S38" t="s">
        <v>920</v>
      </c>
      <c r="T38">
        <v>0.48971432479257798</v>
      </c>
      <c r="U38">
        <v>1.6122750051272501</v>
      </c>
      <c r="V38">
        <f t="shared" si="3"/>
        <v>-1.0299876974828059</v>
      </c>
      <c r="W38">
        <f t="shared" si="3"/>
        <v>0.68909784479314862</v>
      </c>
    </row>
    <row r="39" spans="1:29">
      <c r="A39" t="s">
        <v>331</v>
      </c>
      <c r="B39">
        <v>0.87159493603528304</v>
      </c>
      <c r="C39">
        <v>0.60132612070004998</v>
      </c>
      <c r="D39">
        <f t="shared" si="0"/>
        <v>-0.19827028046429926</v>
      </c>
      <c r="E39">
        <f t="shared" si="0"/>
        <v>-0.73378046649483808</v>
      </c>
      <c r="G39" t="s">
        <v>813</v>
      </c>
      <c r="H39">
        <v>0.48229592094999602</v>
      </c>
      <c r="I39">
        <v>0.68488744524095901</v>
      </c>
      <c r="J39">
        <f t="shared" si="1"/>
        <v>-1.0520094864257417</v>
      </c>
      <c r="K39">
        <f t="shared" si="1"/>
        <v>-0.54606118058785202</v>
      </c>
      <c r="M39" t="s">
        <v>967</v>
      </c>
      <c r="N39">
        <v>0.72793234226496195</v>
      </c>
      <c r="O39">
        <v>1.4811758895007101</v>
      </c>
      <c r="P39">
        <f t="shared" si="2"/>
        <v>-0.45812372964860704</v>
      </c>
      <c r="Q39">
        <f t="shared" si="2"/>
        <v>0.5667429707031526</v>
      </c>
      <c r="S39" t="s">
        <v>968</v>
      </c>
      <c r="T39">
        <v>3.2941536584397699</v>
      </c>
      <c r="U39">
        <v>3.7930733731108801</v>
      </c>
      <c r="V39">
        <f t="shared" si="3"/>
        <v>1.7199078523012723</v>
      </c>
      <c r="W39">
        <f t="shared" si="3"/>
        <v>1.9233672793567396</v>
      </c>
    </row>
    <row r="40" spans="1:29">
      <c r="A40" t="s">
        <v>277</v>
      </c>
      <c r="B40">
        <v>0.55235563995179404</v>
      </c>
      <c r="C40">
        <v>0.42876550446513401</v>
      </c>
      <c r="D40">
        <f t="shared" si="0"/>
        <v>-0.85633063443577462</v>
      </c>
      <c r="E40">
        <f t="shared" si="0"/>
        <v>-1.2217392537814336</v>
      </c>
      <c r="G40" t="s">
        <v>524</v>
      </c>
      <c r="H40">
        <v>2.20426988784473E-2</v>
      </c>
      <c r="I40">
        <v>0.124243847955504</v>
      </c>
      <c r="J40">
        <f t="shared" si="1"/>
        <v>-5.5035553134076238</v>
      </c>
      <c r="K40">
        <f t="shared" si="1"/>
        <v>-3.0087536776577233</v>
      </c>
      <c r="M40" t="s">
        <v>969</v>
      </c>
      <c r="N40">
        <v>0.74582828297633796</v>
      </c>
      <c r="O40">
        <v>0.90049612117706301</v>
      </c>
      <c r="P40">
        <f t="shared" si="2"/>
        <v>-0.42308458748347205</v>
      </c>
      <c r="Q40">
        <f t="shared" si="2"/>
        <v>-0.15120803304861255</v>
      </c>
      <c r="S40" t="s">
        <v>970</v>
      </c>
      <c r="T40">
        <v>3.3343127701398099</v>
      </c>
      <c r="U40">
        <v>3.9434827246516901</v>
      </c>
      <c r="V40">
        <f t="shared" si="3"/>
        <v>1.7373894404867227</v>
      </c>
      <c r="W40">
        <f t="shared" si="3"/>
        <v>1.9794703226279389</v>
      </c>
    </row>
    <row r="41" spans="1:29">
      <c r="A41" t="s">
        <v>80</v>
      </c>
      <c r="B41">
        <v>1.2076551461843501</v>
      </c>
      <c r="C41">
        <v>0.79479354504431199</v>
      </c>
      <c r="D41">
        <f t="shared" si="0"/>
        <v>0.27220854247938786</v>
      </c>
      <c r="E41">
        <f t="shared" si="0"/>
        <v>-0.33134793917242172</v>
      </c>
      <c r="G41" t="s">
        <v>971</v>
      </c>
      <c r="H41">
        <v>0.18280428728647999</v>
      </c>
      <c r="I41">
        <v>0.35723282822719499</v>
      </c>
      <c r="J41">
        <f t="shared" si="1"/>
        <v>-2.451628188745143</v>
      </c>
      <c r="K41">
        <f t="shared" si="1"/>
        <v>-1.4850634305974242</v>
      </c>
      <c r="M41" t="s">
        <v>972</v>
      </c>
      <c r="N41">
        <v>0.20148663918631399</v>
      </c>
      <c r="O41">
        <v>0.78472614620828995</v>
      </c>
      <c r="P41">
        <f t="shared" si="2"/>
        <v>-2.3112439197506256</v>
      </c>
      <c r="Q41">
        <f t="shared" si="2"/>
        <v>-0.34973882488060759</v>
      </c>
      <c r="S41" t="s">
        <v>973</v>
      </c>
      <c r="T41">
        <v>5.4232737282373504</v>
      </c>
      <c r="U41">
        <v>10.020220194343199</v>
      </c>
      <c r="V41">
        <f t="shared" si="3"/>
        <v>2.4391639891627066</v>
      </c>
      <c r="W41">
        <f t="shared" si="3"/>
        <v>3.3248423069929891</v>
      </c>
    </row>
    <row r="42" spans="1:29">
      <c r="A42" t="s">
        <v>690</v>
      </c>
      <c r="B42">
        <v>0.58890359059219399</v>
      </c>
      <c r="C42">
        <v>0.56083667625457401</v>
      </c>
      <c r="D42">
        <f t="shared" si="0"/>
        <v>-0.76389662510849632</v>
      </c>
      <c r="E42">
        <f t="shared" si="0"/>
        <v>-0.83434739653663803</v>
      </c>
      <c r="G42" t="s">
        <v>974</v>
      </c>
      <c r="H42">
        <v>0.53993985225497299</v>
      </c>
      <c r="I42">
        <v>0.50377661871177204</v>
      </c>
      <c r="J42">
        <f t="shared" si="1"/>
        <v>-0.88912939073445263</v>
      </c>
      <c r="K42">
        <f t="shared" si="1"/>
        <v>-0.9891439296459954</v>
      </c>
      <c r="M42" t="s">
        <v>975</v>
      </c>
      <c r="N42">
        <v>0.421833850502977</v>
      </c>
      <c r="O42">
        <v>0.58025225278997306</v>
      </c>
      <c r="P42">
        <f t="shared" si="2"/>
        <v>-1.2452532245227617</v>
      </c>
      <c r="Q42">
        <f t="shared" si="2"/>
        <v>-0.78524787614119251</v>
      </c>
      <c r="S42" t="s">
        <v>976</v>
      </c>
      <c r="T42">
        <v>2.0674279502828901</v>
      </c>
      <c r="U42">
        <v>2.5197376775276998</v>
      </c>
      <c r="V42">
        <f t="shared" si="3"/>
        <v>1.0478370524529939</v>
      </c>
      <c r="W42">
        <f t="shared" si="3"/>
        <v>1.3332735468089441</v>
      </c>
    </row>
    <row r="43" spans="1:29">
      <c r="A43" t="s">
        <v>378</v>
      </c>
      <c r="B43">
        <v>1.0601483830957701</v>
      </c>
      <c r="C43">
        <v>0.70854469079321403</v>
      </c>
      <c r="D43">
        <f t="shared" si="0"/>
        <v>8.4266204953111642E-2</v>
      </c>
      <c r="E43">
        <f t="shared" si="0"/>
        <v>-0.49706924223476084</v>
      </c>
      <c r="G43" t="s">
        <v>977</v>
      </c>
      <c r="H43">
        <v>0.29955430982530101</v>
      </c>
      <c r="I43">
        <v>0.17964147778303899</v>
      </c>
      <c r="J43">
        <f t="shared" si="1"/>
        <v>-1.739110504519491</v>
      </c>
      <c r="K43">
        <f t="shared" si="1"/>
        <v>-2.4768075995794576</v>
      </c>
      <c r="M43" t="s">
        <v>978</v>
      </c>
      <c r="N43">
        <v>0.12235625066486699</v>
      </c>
      <c r="O43">
        <v>0.54558230811703501</v>
      </c>
      <c r="P43">
        <f t="shared" si="2"/>
        <v>-3.0308402903816973</v>
      </c>
      <c r="Q43">
        <f t="shared" si="2"/>
        <v>-0.87413123279370264</v>
      </c>
      <c r="S43" t="s">
        <v>979</v>
      </c>
      <c r="T43">
        <v>0.938428149233558</v>
      </c>
      <c r="U43">
        <v>1.34180373320207</v>
      </c>
      <c r="V43">
        <f t="shared" si="3"/>
        <v>-9.1681805571911093E-2</v>
      </c>
      <c r="W43">
        <f t="shared" si="3"/>
        <v>0.42417366271277401</v>
      </c>
    </row>
    <row r="44" spans="1:29">
      <c r="A44" t="s">
        <v>980</v>
      </c>
      <c r="B44">
        <v>0.58096456646025396</v>
      </c>
      <c r="C44">
        <v>0.58721977656868596</v>
      </c>
      <c r="D44">
        <f t="shared" si="0"/>
        <v>-0.78347791981343007</v>
      </c>
      <c r="E44">
        <f t="shared" si="0"/>
        <v>-0.76802753835964899</v>
      </c>
      <c r="G44" t="s">
        <v>981</v>
      </c>
      <c r="H44">
        <v>3.13971184911312E-2</v>
      </c>
      <c r="I44">
        <v>3.6131836282087798E-2</v>
      </c>
      <c r="J44">
        <f t="shared" si="1"/>
        <v>-4.993224029680519</v>
      </c>
      <c r="K44">
        <f t="shared" si="1"/>
        <v>-4.7905856128969155</v>
      </c>
      <c r="M44" t="s">
        <v>982</v>
      </c>
      <c r="N44">
        <v>0.59365450171084</v>
      </c>
      <c r="O44">
        <v>0.99384766012714099</v>
      </c>
      <c r="P44">
        <f t="shared" si="2"/>
        <v>-0.7523045471697658</v>
      </c>
      <c r="Q44">
        <f t="shared" si="2"/>
        <v>-8.9033666636855989E-3</v>
      </c>
      <c r="S44" t="s">
        <v>983</v>
      </c>
      <c r="T44">
        <v>0.77509623835475905</v>
      </c>
      <c r="U44">
        <v>2.1050545149532098</v>
      </c>
      <c r="V44">
        <f t="shared" si="3"/>
        <v>-0.36755264388470199</v>
      </c>
      <c r="W44">
        <f t="shared" si="3"/>
        <v>1.0738575954932179</v>
      </c>
    </row>
    <row r="45" spans="1:29">
      <c r="A45" t="s">
        <v>984</v>
      </c>
      <c r="B45">
        <v>0.71706799064495397</v>
      </c>
      <c r="C45">
        <v>0.61697058594963505</v>
      </c>
      <c r="D45">
        <f t="shared" si="0"/>
        <v>-0.47981817663544274</v>
      </c>
      <c r="E45">
        <f t="shared" si="0"/>
        <v>-0.69672638430705081</v>
      </c>
      <c r="G45" t="s">
        <v>531</v>
      </c>
      <c r="H45">
        <v>0.56046882451795699</v>
      </c>
      <c r="I45">
        <v>0.45273000774915001</v>
      </c>
      <c r="J45">
        <f t="shared" si="1"/>
        <v>-0.83529396800154621</v>
      </c>
      <c r="K45">
        <f t="shared" si="1"/>
        <v>-1.1432771607422574</v>
      </c>
      <c r="M45" t="s">
        <v>985</v>
      </c>
      <c r="N45">
        <v>6.0347636562859401E-2</v>
      </c>
      <c r="O45">
        <v>0.366787351926184</v>
      </c>
      <c r="P45">
        <f t="shared" si="2"/>
        <v>-4.0505589189735485</v>
      </c>
      <c r="Q45">
        <f t="shared" si="2"/>
        <v>-1.4469842041222856</v>
      </c>
      <c r="S45" t="s">
        <v>466</v>
      </c>
      <c r="T45">
        <v>3.8247094286474601</v>
      </c>
      <c r="U45">
        <v>6.6704568764973997</v>
      </c>
      <c r="V45">
        <f t="shared" si="3"/>
        <v>1.9353501473417829</v>
      </c>
      <c r="W45">
        <f t="shared" si="3"/>
        <v>2.7377855786338068</v>
      </c>
    </row>
    <row r="46" spans="1:29">
      <c r="A46" t="s">
        <v>986</v>
      </c>
      <c r="B46">
        <v>9.0629145527525004E-2</v>
      </c>
      <c r="C46">
        <v>1.4357414257833399E-2</v>
      </c>
      <c r="D46">
        <f t="shared" si="0"/>
        <v>-3.4638811069849953</v>
      </c>
      <c r="E46">
        <f t="shared" si="0"/>
        <v>-6.1220602437685541</v>
      </c>
      <c r="M46" t="s">
        <v>387</v>
      </c>
      <c r="N46">
        <v>0.31337432821165201</v>
      </c>
      <c r="O46">
        <v>0.98363333066538905</v>
      </c>
      <c r="P46">
        <f t="shared" si="2"/>
        <v>-1.6740410965661041</v>
      </c>
      <c r="Q46">
        <f t="shared" si="2"/>
        <v>-2.3807473036984172E-2</v>
      </c>
      <c r="S46" t="s">
        <v>987</v>
      </c>
      <c r="T46">
        <v>1.34952123679719</v>
      </c>
      <c r="U46">
        <v>1.66184184052353</v>
      </c>
      <c r="V46">
        <f t="shared" si="3"/>
        <v>0.4324476800140416</v>
      </c>
      <c r="W46">
        <f t="shared" si="3"/>
        <v>0.7327830856281643</v>
      </c>
    </row>
    <row r="47" spans="1:29">
      <c r="A47" t="s">
        <v>988</v>
      </c>
      <c r="B47">
        <v>0.61054696166982403</v>
      </c>
      <c r="C47">
        <v>0.58947119665033998</v>
      </c>
      <c r="D47">
        <f t="shared" si="0"/>
        <v>-0.7118258270907829</v>
      </c>
      <c r="E47">
        <f t="shared" si="0"/>
        <v>-0.7625067744133458</v>
      </c>
      <c r="M47" t="s">
        <v>989</v>
      </c>
      <c r="N47">
        <v>0.39367285846558597</v>
      </c>
      <c r="O47">
        <v>0.715580267510459</v>
      </c>
      <c r="P47">
        <f t="shared" si="2"/>
        <v>-1.3449308446888499</v>
      </c>
      <c r="Q47">
        <f t="shared" si="2"/>
        <v>-0.48281448999797566</v>
      </c>
      <c r="S47" t="s">
        <v>990</v>
      </c>
      <c r="T47">
        <v>1.9795366955952201</v>
      </c>
      <c r="U47">
        <v>3.9830411638777998</v>
      </c>
      <c r="V47">
        <f t="shared" si="3"/>
        <v>0.98516281152691432</v>
      </c>
      <c r="W47">
        <f t="shared" si="3"/>
        <v>1.9938703897235626</v>
      </c>
    </row>
    <row r="48" spans="1:29">
      <c r="A48" t="s">
        <v>991</v>
      </c>
      <c r="B48">
        <v>1.39629994238136</v>
      </c>
      <c r="C48">
        <v>0.57572437924039399</v>
      </c>
      <c r="D48">
        <f t="shared" si="0"/>
        <v>0.48160888345691166</v>
      </c>
      <c r="E48">
        <f t="shared" si="0"/>
        <v>-0.7965497899378885</v>
      </c>
      <c r="M48" t="s">
        <v>992</v>
      </c>
      <c r="N48">
        <v>0.38122354289646199</v>
      </c>
      <c r="O48">
        <v>0.81151761018746804</v>
      </c>
      <c r="P48">
        <f t="shared" si="2"/>
        <v>-1.3912908776039048</v>
      </c>
      <c r="Q48">
        <f t="shared" si="2"/>
        <v>-0.30130569283812453</v>
      </c>
      <c r="S48" s="3" t="s">
        <v>317</v>
      </c>
      <c r="T48" s="3">
        <v>9.6505126361440592</v>
      </c>
      <c r="U48" s="3">
        <v>8.17167801324916</v>
      </c>
      <c r="V48" s="3">
        <f t="shared" si="3"/>
        <v>3.270605580513283</v>
      </c>
      <c r="W48">
        <f t="shared" si="3"/>
        <v>3.0306323590099065</v>
      </c>
    </row>
    <row r="49" spans="1:23">
      <c r="A49" t="s">
        <v>993</v>
      </c>
      <c r="B49">
        <v>0.573499649671252</v>
      </c>
      <c r="C49">
        <v>0.59388860273626198</v>
      </c>
      <c r="D49">
        <f t="shared" si="0"/>
        <v>-0.80213548993257733</v>
      </c>
      <c r="E49">
        <f t="shared" si="0"/>
        <v>-0.75173574862838499</v>
      </c>
      <c r="M49" t="s">
        <v>994</v>
      </c>
      <c r="N49">
        <v>0.51213677578687899</v>
      </c>
      <c r="O49">
        <v>0.89674074757173705</v>
      </c>
      <c r="P49">
        <f t="shared" si="2"/>
        <v>-0.96539893427670398</v>
      </c>
      <c r="Q49">
        <f t="shared" si="2"/>
        <v>-0.15723714012550971</v>
      </c>
      <c r="S49" t="s">
        <v>995</v>
      </c>
      <c r="T49">
        <v>1.00446132545428</v>
      </c>
      <c r="U49">
        <v>1.4924009168232499</v>
      </c>
      <c r="V49">
        <f t="shared" si="3"/>
        <v>6.4220173818596857E-3</v>
      </c>
      <c r="W49">
        <f t="shared" si="3"/>
        <v>0.57763515155515543</v>
      </c>
    </row>
    <row r="50" spans="1:23">
      <c r="A50" t="s">
        <v>996</v>
      </c>
      <c r="B50">
        <v>4.7296557378301497E-2</v>
      </c>
      <c r="C50">
        <v>2.7555923467116202E-3</v>
      </c>
      <c r="D50">
        <f t="shared" si="0"/>
        <v>-4.4021210132714508</v>
      </c>
      <c r="E50">
        <f t="shared" si="0"/>
        <v>-8.5034218084042177</v>
      </c>
      <c r="M50" t="s">
        <v>997</v>
      </c>
      <c r="N50">
        <v>0.107520892773981</v>
      </c>
      <c r="O50">
        <v>0.28971969479106702</v>
      </c>
      <c r="P50">
        <f t="shared" si="2"/>
        <v>-3.2173110725355842</v>
      </c>
      <c r="Q50">
        <f t="shared" si="2"/>
        <v>-1.7872703342983016</v>
      </c>
      <c r="S50" t="s">
        <v>998</v>
      </c>
      <c r="T50">
        <v>1.16254136132131</v>
      </c>
      <c r="U50">
        <v>1.4887170226823701</v>
      </c>
      <c r="V50">
        <f t="shared" si="3"/>
        <v>0.21728204586506814</v>
      </c>
      <c r="W50">
        <f t="shared" si="3"/>
        <v>0.57406955058171849</v>
      </c>
    </row>
    <row r="51" spans="1:23">
      <c r="A51" t="s">
        <v>999</v>
      </c>
      <c r="B51">
        <v>0.36628054486728701</v>
      </c>
      <c r="C51">
        <v>0.26269896134627402</v>
      </c>
      <c r="D51">
        <f t="shared" si="0"/>
        <v>-1.4489790211105824</v>
      </c>
      <c r="E51">
        <f t="shared" si="0"/>
        <v>-1.9285175985023877</v>
      </c>
      <c r="M51" t="s">
        <v>533</v>
      </c>
      <c r="N51">
        <v>0.15096987729393299</v>
      </c>
      <c r="O51">
        <v>0.60496744419194404</v>
      </c>
      <c r="P51">
        <f t="shared" si="2"/>
        <v>-2.7276673745681528</v>
      </c>
      <c r="Q51">
        <f t="shared" si="2"/>
        <v>-0.72507058781680145</v>
      </c>
      <c r="S51" t="s">
        <v>156</v>
      </c>
      <c r="T51">
        <v>0.99699479455815998</v>
      </c>
      <c r="U51">
        <v>2.7075429281401999</v>
      </c>
      <c r="V51">
        <f t="shared" si="3"/>
        <v>-4.3421227460708617E-3</v>
      </c>
      <c r="W51">
        <f t="shared" si="3"/>
        <v>1.4369842119698943</v>
      </c>
    </row>
    <row r="52" spans="1:23">
      <c r="A52" t="s">
        <v>1000</v>
      </c>
      <c r="B52">
        <v>0.21976315021717899</v>
      </c>
      <c r="C52">
        <v>0.56226146628226803</v>
      </c>
      <c r="D52">
        <f t="shared" si="0"/>
        <v>-2.185978598754259</v>
      </c>
      <c r="E52">
        <f t="shared" si="0"/>
        <v>-0.83068691748829149</v>
      </c>
      <c r="M52" t="s">
        <v>1001</v>
      </c>
      <c r="N52">
        <v>0.36629456840708502</v>
      </c>
      <c r="O52">
        <v>0.61949720542625097</v>
      </c>
      <c r="P52">
        <f t="shared" si="2"/>
        <v>-1.4489237866616962</v>
      </c>
      <c r="Q52">
        <f t="shared" si="2"/>
        <v>-0.69083032055503313</v>
      </c>
      <c r="S52" t="s">
        <v>967</v>
      </c>
      <c r="T52">
        <v>0.72793234226496195</v>
      </c>
      <c r="U52">
        <v>1.4811758895007101</v>
      </c>
      <c r="V52">
        <f t="shared" si="3"/>
        <v>-0.45812372964860704</v>
      </c>
      <c r="W52">
        <f t="shared" si="3"/>
        <v>0.5667429707031526</v>
      </c>
    </row>
    <row r="53" spans="1:23">
      <c r="A53" t="s">
        <v>1002</v>
      </c>
      <c r="B53">
        <v>0.21057773721266099</v>
      </c>
      <c r="C53">
        <v>0.55484713328221003</v>
      </c>
      <c r="D53">
        <f t="shared" si="0"/>
        <v>-2.2475751756683131</v>
      </c>
      <c r="E53">
        <f t="shared" si="0"/>
        <v>-0.84983774762918463</v>
      </c>
      <c r="M53" t="s">
        <v>1003</v>
      </c>
      <c r="N53">
        <v>0.49037979225290701</v>
      </c>
      <c r="O53">
        <v>0.87733237594289804</v>
      </c>
      <c r="P53">
        <f t="shared" si="2"/>
        <v>-1.0280285657306025</v>
      </c>
      <c r="Q53">
        <f t="shared" si="2"/>
        <v>-0.18880458599053995</v>
      </c>
      <c r="S53" t="s">
        <v>1004</v>
      </c>
      <c r="T53">
        <v>1.2291921951059701</v>
      </c>
      <c r="U53">
        <v>1.4596637418207801</v>
      </c>
      <c r="V53">
        <f t="shared" si="3"/>
        <v>0.29771051151824435</v>
      </c>
      <c r="W53">
        <f t="shared" si="3"/>
        <v>0.54563605822797123</v>
      </c>
    </row>
    <row r="54" spans="1:23">
      <c r="A54" t="s">
        <v>357</v>
      </c>
      <c r="B54">
        <v>0.93996483965010702</v>
      </c>
      <c r="C54">
        <v>0.81685783647819299</v>
      </c>
      <c r="D54">
        <f t="shared" si="0"/>
        <v>-8.932130257702077E-2</v>
      </c>
      <c r="E54">
        <f t="shared" si="0"/>
        <v>-0.29184307704791962</v>
      </c>
      <c r="M54" t="s">
        <v>1005</v>
      </c>
      <c r="N54">
        <v>0.43721175765995901</v>
      </c>
      <c r="O54">
        <v>0.83920011128169603</v>
      </c>
      <c r="P54">
        <f t="shared" si="2"/>
        <v>-1.1935958958683284</v>
      </c>
      <c r="Q54">
        <f t="shared" si="2"/>
        <v>-0.2529132256643406</v>
      </c>
      <c r="S54" t="s">
        <v>1006</v>
      </c>
      <c r="T54">
        <v>2.1995988222548699</v>
      </c>
      <c r="U54">
        <v>1.75198365055992</v>
      </c>
      <c r="V54">
        <f t="shared" si="3"/>
        <v>1.1372404192404553</v>
      </c>
      <c r="W54">
        <f t="shared" si="3"/>
        <v>0.80898931183053502</v>
      </c>
    </row>
    <row r="55" spans="1:23">
      <c r="A55" t="s">
        <v>1007</v>
      </c>
      <c r="B55">
        <v>0.21103820562252901</v>
      </c>
      <c r="C55">
        <v>0.214246232335362</v>
      </c>
      <c r="D55">
        <f t="shared" si="0"/>
        <v>-2.2444238918194803</v>
      </c>
      <c r="E55">
        <f t="shared" si="0"/>
        <v>-2.2226582610927985</v>
      </c>
      <c r="M55" t="s">
        <v>553</v>
      </c>
      <c r="N55">
        <v>0.51875401558136502</v>
      </c>
      <c r="O55">
        <v>0.73332356225331397</v>
      </c>
      <c r="P55">
        <f t="shared" si="2"/>
        <v>-0.94687749585484859</v>
      </c>
      <c r="Q55">
        <f t="shared" si="2"/>
        <v>-0.44747819985658827</v>
      </c>
      <c r="S55" t="s">
        <v>1008</v>
      </c>
      <c r="T55">
        <v>1.4571522902043099</v>
      </c>
      <c r="U55">
        <v>1.5636370456153299</v>
      </c>
      <c r="V55">
        <f t="shared" si="3"/>
        <v>0.5431516645273623</v>
      </c>
      <c r="W55">
        <f t="shared" si="3"/>
        <v>0.64490567040778946</v>
      </c>
    </row>
    <row r="56" spans="1:23">
      <c r="A56" t="s">
        <v>492</v>
      </c>
      <c r="B56">
        <v>0.83530360942583404</v>
      </c>
      <c r="C56">
        <v>0.64688084551285796</v>
      </c>
      <c r="D56">
        <f t="shared" si="0"/>
        <v>-0.25962742280948403</v>
      </c>
      <c r="E56">
        <f t="shared" si="0"/>
        <v>-0.62842810047316489</v>
      </c>
      <c r="M56" t="s">
        <v>1009</v>
      </c>
      <c r="N56">
        <v>0.78926139119682903</v>
      </c>
      <c r="O56">
        <v>1.3390491344219</v>
      </c>
      <c r="P56">
        <f t="shared" si="2"/>
        <v>-0.34142491717034928</v>
      </c>
      <c r="Q56">
        <f t="shared" si="2"/>
        <v>0.42120889918818921</v>
      </c>
      <c r="S56" t="s">
        <v>1010</v>
      </c>
      <c r="T56">
        <v>1.0547468927530099</v>
      </c>
      <c r="U56">
        <v>2.0589039147182802</v>
      </c>
      <c r="V56">
        <f t="shared" si="3"/>
        <v>7.6896837435029786E-2</v>
      </c>
      <c r="W56">
        <f t="shared" si="3"/>
        <v>1.0418765036010553</v>
      </c>
    </row>
    <row r="57" spans="1:23">
      <c r="A57" t="s">
        <v>1011</v>
      </c>
      <c r="B57">
        <v>0.77781074376303905</v>
      </c>
      <c r="C57">
        <v>0.53466229904123797</v>
      </c>
      <c r="D57">
        <f t="shared" si="0"/>
        <v>-0.36250893228468406</v>
      </c>
      <c r="E57">
        <f t="shared" si="0"/>
        <v>-0.90330014417261828</v>
      </c>
      <c r="M57" t="s">
        <v>1012</v>
      </c>
      <c r="N57">
        <v>0.62022407426306603</v>
      </c>
      <c r="O57">
        <v>0.68967255288071805</v>
      </c>
      <c r="P57">
        <f t="shared" si="2"/>
        <v>-0.68913856902411419</v>
      </c>
      <c r="Q57">
        <f t="shared" si="2"/>
        <v>-0.53601654236385821</v>
      </c>
      <c r="S57" t="s">
        <v>186</v>
      </c>
      <c r="T57">
        <v>5.1901706402851397</v>
      </c>
      <c r="U57">
        <v>4.2685019992084499</v>
      </c>
      <c r="V57">
        <f t="shared" si="3"/>
        <v>2.3757819716941717</v>
      </c>
      <c r="W57">
        <f t="shared" si="3"/>
        <v>2.09372985497679</v>
      </c>
    </row>
    <row r="58" spans="1:23">
      <c r="A58" t="s">
        <v>802</v>
      </c>
      <c r="B58">
        <v>0.22072353941322601</v>
      </c>
      <c r="C58">
        <v>0.63331493890974999</v>
      </c>
      <c r="D58">
        <f t="shared" si="0"/>
        <v>-2.1796875985557769</v>
      </c>
      <c r="E58">
        <f t="shared" si="0"/>
        <v>-0.65900498415819686</v>
      </c>
      <c r="M58" t="s">
        <v>1013</v>
      </c>
      <c r="N58">
        <v>0.48171013673749402</v>
      </c>
      <c r="O58">
        <v>1.05390884325073</v>
      </c>
      <c r="P58">
        <f t="shared" si="2"/>
        <v>-1.0537628116785984</v>
      </c>
      <c r="Q58">
        <f t="shared" si="2"/>
        <v>7.5750087964290863E-2</v>
      </c>
      <c r="S58" t="s">
        <v>1014</v>
      </c>
      <c r="T58">
        <v>1.14732763739926</v>
      </c>
      <c r="U58">
        <v>1.3609705211785901</v>
      </c>
      <c r="V58">
        <f t="shared" si="3"/>
        <v>0.1982774343824931</v>
      </c>
      <c r="W58">
        <f t="shared" si="3"/>
        <v>0.44463581819381975</v>
      </c>
    </row>
    <row r="59" spans="1:23">
      <c r="A59" t="s">
        <v>1015</v>
      </c>
      <c r="B59">
        <v>0.641415926817132</v>
      </c>
      <c r="C59">
        <v>0.69916011465799499</v>
      </c>
      <c r="D59">
        <f t="shared" si="0"/>
        <v>-0.64066791751126884</v>
      </c>
      <c r="E59">
        <f t="shared" si="0"/>
        <v>-0.51630520985778761</v>
      </c>
      <c r="S59" t="s">
        <v>1016</v>
      </c>
      <c r="T59">
        <v>2.3147587465741899</v>
      </c>
      <c r="U59">
        <v>2.4624709794378301</v>
      </c>
      <c r="V59">
        <f t="shared" si="3"/>
        <v>1.2108618378664047</v>
      </c>
      <c r="W59">
        <f t="shared" si="3"/>
        <v>1.3001067223079645</v>
      </c>
    </row>
    <row r="60" spans="1:23">
      <c r="A60" t="s">
        <v>1017</v>
      </c>
      <c r="B60">
        <v>0.59897166719461103</v>
      </c>
      <c r="C60">
        <v>0.56154821884370598</v>
      </c>
      <c r="D60">
        <f t="shared" si="0"/>
        <v>-0.73944033321649194</v>
      </c>
      <c r="E60">
        <f t="shared" si="0"/>
        <v>-0.83251818606396122</v>
      </c>
      <c r="S60" t="s">
        <v>1018</v>
      </c>
      <c r="T60">
        <v>1.15201274514553</v>
      </c>
      <c r="U60">
        <v>1.7609454457209699</v>
      </c>
      <c r="V60">
        <f t="shared" si="3"/>
        <v>0.20415667794041462</v>
      </c>
      <c r="W60">
        <f t="shared" si="3"/>
        <v>0.81635021501412364</v>
      </c>
    </row>
    <row r="61" spans="1:23">
      <c r="A61" t="s">
        <v>1019</v>
      </c>
      <c r="B61">
        <v>0.64022102842255701</v>
      </c>
      <c r="C61">
        <v>0.569281117525964</v>
      </c>
      <c r="D61">
        <f t="shared" si="0"/>
        <v>-0.64335803108929879</v>
      </c>
      <c r="E61">
        <f t="shared" si="0"/>
        <v>-0.81278684708775228</v>
      </c>
      <c r="S61" t="s">
        <v>1020</v>
      </c>
      <c r="T61">
        <v>1.8280444438649099</v>
      </c>
      <c r="U61">
        <v>1.77701287510621</v>
      </c>
      <c r="V61">
        <f t="shared" si="3"/>
        <v>0.87030114597807207</v>
      </c>
      <c r="W61">
        <f t="shared" si="3"/>
        <v>0.82945413425606163</v>
      </c>
    </row>
    <row r="62" spans="1:23">
      <c r="A62" t="s">
        <v>504</v>
      </c>
      <c r="B62">
        <v>1.02075326023258</v>
      </c>
      <c r="C62">
        <v>0.833397803194871</v>
      </c>
      <c r="D62">
        <f t="shared" si="0"/>
        <v>2.9634175463003887E-2</v>
      </c>
      <c r="E62">
        <f t="shared" si="0"/>
        <v>-0.26292279773152089</v>
      </c>
      <c r="S62" t="s">
        <v>741</v>
      </c>
      <c r="T62">
        <v>1.4359693154917601</v>
      </c>
      <c r="U62">
        <v>1.15200387814294</v>
      </c>
      <c r="V62">
        <f t="shared" si="3"/>
        <v>0.5220249212634428</v>
      </c>
      <c r="W62">
        <f t="shared" si="3"/>
        <v>0.20414557352342833</v>
      </c>
    </row>
    <row r="63" spans="1:23">
      <c r="A63" t="s">
        <v>397</v>
      </c>
      <c r="B63">
        <v>0.80255058015680103</v>
      </c>
      <c r="C63">
        <v>0.75095123920178897</v>
      </c>
      <c r="D63">
        <f t="shared" si="0"/>
        <v>-0.31733577499903731</v>
      </c>
      <c r="E63">
        <f t="shared" si="0"/>
        <v>-0.41320886124316203</v>
      </c>
      <c r="S63" t="s">
        <v>1021</v>
      </c>
      <c r="T63">
        <v>0.91727448979107695</v>
      </c>
      <c r="U63">
        <v>1.3584231794421699</v>
      </c>
      <c r="V63">
        <f t="shared" si="3"/>
        <v>-0.12457457720314383</v>
      </c>
      <c r="W63">
        <f t="shared" si="3"/>
        <v>0.44193298162796968</v>
      </c>
    </row>
    <row r="64" spans="1:23">
      <c r="A64" t="s">
        <v>1022</v>
      </c>
      <c r="B64">
        <v>7.6356436835493396E-2</v>
      </c>
      <c r="C64">
        <v>0.15877508177614599</v>
      </c>
      <c r="D64">
        <f t="shared" si="0"/>
        <v>-3.7111064086633552</v>
      </c>
      <c r="E64">
        <f t="shared" si="0"/>
        <v>-2.6549435817691536</v>
      </c>
      <c r="S64" t="s">
        <v>1023</v>
      </c>
      <c r="T64">
        <v>1.3077935815457999</v>
      </c>
      <c r="U64">
        <v>1.2038483772313699</v>
      </c>
      <c r="V64">
        <f t="shared" si="3"/>
        <v>0.38713484788427222</v>
      </c>
      <c r="W64">
        <f t="shared" si="3"/>
        <v>0.26765369841727699</v>
      </c>
    </row>
    <row r="65" spans="1:23">
      <c r="A65" t="s">
        <v>1024</v>
      </c>
      <c r="B65">
        <v>0.43647104139233101</v>
      </c>
      <c r="C65">
        <v>0.32363900975656501</v>
      </c>
      <c r="D65">
        <f t="shared" si="0"/>
        <v>-1.1960421565551775</v>
      </c>
      <c r="E65">
        <f t="shared" si="0"/>
        <v>-1.6275425817103033</v>
      </c>
      <c r="S65" t="s">
        <v>1025</v>
      </c>
      <c r="T65">
        <v>1.34165392971044</v>
      </c>
      <c r="U65">
        <v>2.4191909518758199</v>
      </c>
      <c r="V65">
        <f t="shared" si="3"/>
        <v>0.42401258638375716</v>
      </c>
      <c r="W65">
        <f t="shared" si="3"/>
        <v>1.2745246487935249</v>
      </c>
    </row>
    <row r="66" spans="1:23">
      <c r="A66" t="s">
        <v>1026</v>
      </c>
      <c r="B66">
        <v>0.54668499278026705</v>
      </c>
      <c r="C66">
        <v>0.31005313358241499</v>
      </c>
      <c r="D66">
        <f t="shared" si="0"/>
        <v>-0.87121832267647203</v>
      </c>
      <c r="E66">
        <f t="shared" si="0"/>
        <v>-1.6894126245901857</v>
      </c>
      <c r="S66" t="s">
        <v>799</v>
      </c>
      <c r="T66">
        <v>2.0785256458619599</v>
      </c>
      <c r="U66">
        <v>2.6372580315843002</v>
      </c>
      <c r="V66">
        <f t="shared" si="3"/>
        <v>1.0555605487463178</v>
      </c>
      <c r="W66">
        <f t="shared" si="3"/>
        <v>1.3990387326265561</v>
      </c>
    </row>
    <row r="67" spans="1:23">
      <c r="A67" t="s">
        <v>1027</v>
      </c>
      <c r="B67">
        <v>0.35234725507722098</v>
      </c>
      <c r="C67">
        <v>0.171498884631197</v>
      </c>
      <c r="D67">
        <f t="shared" si="0"/>
        <v>-1.5049301199303469</v>
      </c>
      <c r="E67">
        <f t="shared" si="0"/>
        <v>-2.543728901243056</v>
      </c>
      <c r="S67" t="s">
        <v>1028</v>
      </c>
      <c r="T67">
        <v>2.9041566504933098</v>
      </c>
      <c r="U67">
        <v>4.1571274624669199</v>
      </c>
      <c r="V67">
        <f t="shared" si="3"/>
        <v>1.538119274543905</v>
      </c>
      <c r="W67">
        <f t="shared" si="3"/>
        <v>2.0555869833844076</v>
      </c>
    </row>
    <row r="68" spans="1:23">
      <c r="A68" t="s">
        <v>1029</v>
      </c>
      <c r="B68">
        <v>0.53148634138823803</v>
      </c>
      <c r="C68">
        <v>0.49570081586956699</v>
      </c>
      <c r="D68">
        <f t="shared" si="0"/>
        <v>-0.91189547832318052</v>
      </c>
      <c r="E68">
        <f t="shared" si="0"/>
        <v>-1.0124584615582237</v>
      </c>
      <c r="S68" t="s">
        <v>1030</v>
      </c>
      <c r="T68">
        <v>2.3135846812382699</v>
      </c>
      <c r="U68">
        <v>5.8558899487802103</v>
      </c>
      <c r="V68">
        <f t="shared" si="3"/>
        <v>1.2101299050266918</v>
      </c>
      <c r="W68">
        <f t="shared" si="3"/>
        <v>2.5498884409442009</v>
      </c>
    </row>
    <row r="69" spans="1:23">
      <c r="A69" t="s">
        <v>1031</v>
      </c>
      <c r="B69">
        <v>0.47504221391421603</v>
      </c>
      <c r="C69">
        <v>0.57892316837751601</v>
      </c>
      <c r="D69">
        <f t="shared" si="0"/>
        <v>-1.073872372815057</v>
      </c>
      <c r="E69">
        <f t="shared" si="0"/>
        <v>-0.78855620082789446</v>
      </c>
      <c r="S69" t="s">
        <v>757</v>
      </c>
      <c r="T69">
        <v>1.2778733407892999</v>
      </c>
      <c r="U69">
        <v>1.6099110969318</v>
      </c>
      <c r="V69">
        <f t="shared" si="3"/>
        <v>0.35374484749716639</v>
      </c>
      <c r="W69">
        <f t="shared" si="3"/>
        <v>0.68698102153432938</v>
      </c>
    </row>
    <row r="70" spans="1:23">
      <c r="A70" t="s">
        <v>1032</v>
      </c>
      <c r="B70">
        <v>4.5232858365404999E-2</v>
      </c>
      <c r="C70">
        <v>1.1584356192163201E-2</v>
      </c>
      <c r="D70">
        <f t="shared" ref="D70:E70" si="6">LOG(B70,2)</f>
        <v>-4.466485023801031</v>
      </c>
      <c r="E70">
        <f t="shared" si="6"/>
        <v>-6.4316783220228126</v>
      </c>
      <c r="S70" t="s">
        <v>519</v>
      </c>
      <c r="T70">
        <v>1.69131304426554</v>
      </c>
      <c r="U70">
        <v>1.73196209209227</v>
      </c>
      <c r="V70">
        <f t="shared" ref="V70:W85" si="7">LOG(T70,2)</f>
        <v>0.75814371214952336</v>
      </c>
      <c r="W70">
        <f t="shared" si="7"/>
        <v>0.79240735376614468</v>
      </c>
    </row>
    <row r="71" spans="1:23">
      <c r="S71" t="s">
        <v>1033</v>
      </c>
      <c r="T71">
        <v>6.4965545637383997</v>
      </c>
      <c r="U71">
        <v>10.7003034020622</v>
      </c>
      <c r="V71">
        <f t="shared" si="7"/>
        <v>2.699674790190322</v>
      </c>
      <c r="W71">
        <f t="shared" si="7"/>
        <v>3.4195797990319949</v>
      </c>
    </row>
    <row r="72" spans="1:23">
      <c r="S72" t="s">
        <v>768</v>
      </c>
      <c r="T72">
        <v>1.3454465578652099</v>
      </c>
      <c r="U72">
        <v>1.6731934147652201</v>
      </c>
      <c r="V72">
        <f t="shared" si="7"/>
        <v>0.42808508719976152</v>
      </c>
      <c r="W72">
        <f t="shared" si="7"/>
        <v>0.74260422504996715</v>
      </c>
    </row>
    <row r="73" spans="1:23">
      <c r="S73" s="4" t="s">
        <v>1034</v>
      </c>
      <c r="T73" s="4">
        <v>267316.878515672</v>
      </c>
      <c r="U73" s="4">
        <v>696.12054704319303</v>
      </c>
      <c r="V73">
        <f t="shared" si="7"/>
        <v>18.028191407349222</v>
      </c>
      <c r="W73">
        <f t="shared" si="7"/>
        <v>9.4431933486681725</v>
      </c>
    </row>
    <row r="74" spans="1:23">
      <c r="S74" t="s">
        <v>522</v>
      </c>
      <c r="T74">
        <v>0.868367935285422</v>
      </c>
      <c r="U74">
        <v>2.01592113596244</v>
      </c>
      <c r="V74">
        <f t="shared" si="7"/>
        <v>-0.20362163984491388</v>
      </c>
      <c r="W74">
        <f t="shared" si="7"/>
        <v>1.0114392008510387</v>
      </c>
    </row>
    <row r="75" spans="1:23">
      <c r="S75" s="4" t="s">
        <v>1035</v>
      </c>
      <c r="T75" s="4">
        <v>228.85905179614201</v>
      </c>
      <c r="U75" s="4">
        <v>161.60854503860401</v>
      </c>
      <c r="V75">
        <f t="shared" si="7"/>
        <v>7.8383155440823122</v>
      </c>
      <c r="W75">
        <f t="shared" si="7"/>
        <v>7.3363596722635327</v>
      </c>
    </row>
    <row r="76" spans="1:23">
      <c r="S76" s="4" t="s">
        <v>1036</v>
      </c>
      <c r="T76" s="4">
        <v>1486.8974824187001</v>
      </c>
      <c r="U76" s="4">
        <v>498.225183786157</v>
      </c>
      <c r="V76">
        <f t="shared" si="7"/>
        <v>10.538089465539484</v>
      </c>
      <c r="W76">
        <f t="shared" si="7"/>
        <v>8.9606541370964159</v>
      </c>
    </row>
    <row r="77" spans="1:23">
      <c r="S77" s="4" t="s">
        <v>793</v>
      </c>
      <c r="T77" s="4">
        <v>33.840559604662197</v>
      </c>
      <c r="U77" s="4">
        <v>51.890915763862701</v>
      </c>
      <c r="V77">
        <f t="shared" si="7"/>
        <v>5.0806815206796134</v>
      </c>
      <c r="W77">
        <f t="shared" si="7"/>
        <v>5.6974100914756329</v>
      </c>
    </row>
    <row r="78" spans="1:23">
      <c r="S78" t="s">
        <v>1037</v>
      </c>
      <c r="T78">
        <v>3.20738133733252</v>
      </c>
      <c r="U78">
        <v>5.1600141598429401</v>
      </c>
      <c r="V78">
        <f t="shared" si="7"/>
        <v>1.6813958912826321</v>
      </c>
      <c r="W78">
        <f t="shared" si="7"/>
        <v>2.3673750246227852</v>
      </c>
    </row>
    <row r="79" spans="1:23">
      <c r="S79" t="s">
        <v>1038</v>
      </c>
      <c r="T79">
        <v>0.99450853757833502</v>
      </c>
      <c r="U79">
        <v>3.4266853581941898</v>
      </c>
      <c r="V79">
        <f t="shared" si="7"/>
        <v>-7.9443386407559331E-3</v>
      </c>
      <c r="W79">
        <f t="shared" si="7"/>
        <v>1.7768137281825842</v>
      </c>
    </row>
    <row r="80" spans="1:23">
      <c r="S80" s="4" t="s">
        <v>1039</v>
      </c>
      <c r="T80" s="4">
        <v>30.373881919644599</v>
      </c>
      <c r="U80" s="4">
        <v>66.897848971349603</v>
      </c>
      <c r="V80">
        <f t="shared" si="7"/>
        <v>4.9247593981350875</v>
      </c>
      <c r="W80">
        <f t="shared" si="7"/>
        <v>6.0638879181867225</v>
      </c>
    </row>
    <row r="81" spans="19:23">
      <c r="S81" t="s">
        <v>1040</v>
      </c>
      <c r="T81">
        <v>3.3865251086885801</v>
      </c>
      <c r="U81">
        <v>3.8615876606761899</v>
      </c>
      <c r="V81">
        <f t="shared" si="7"/>
        <v>1.7598056923605576</v>
      </c>
      <c r="W81">
        <f t="shared" si="7"/>
        <v>1.9491941219123192</v>
      </c>
    </row>
    <row r="82" spans="19:23">
      <c r="S82" t="s">
        <v>440</v>
      </c>
      <c r="T82">
        <v>6.5077992790143799</v>
      </c>
      <c r="U82">
        <v>5.3616750245629197</v>
      </c>
      <c r="V82">
        <f t="shared" si="7"/>
        <v>2.7021697544467842</v>
      </c>
      <c r="W82">
        <f t="shared" si="7"/>
        <v>2.4226837790631826</v>
      </c>
    </row>
    <row r="83" spans="19:23">
      <c r="S83" t="s">
        <v>1041</v>
      </c>
      <c r="T83">
        <v>1.6911094877272199</v>
      </c>
      <c r="U83">
        <v>1.52639491323145</v>
      </c>
      <c r="V83">
        <f t="shared" si="7"/>
        <v>0.75797006736922057</v>
      </c>
      <c r="W83">
        <f t="shared" si="7"/>
        <v>0.61012826862850111</v>
      </c>
    </row>
    <row r="84" spans="19:23">
      <c r="S84" t="s">
        <v>570</v>
      </c>
      <c r="T84">
        <v>5.6773817987830704</v>
      </c>
      <c r="U84">
        <v>4.5208611031238899</v>
      </c>
      <c r="V84">
        <f t="shared" si="7"/>
        <v>2.5052257648098117</v>
      </c>
      <c r="W84">
        <f t="shared" si="7"/>
        <v>2.1765975936328701</v>
      </c>
    </row>
    <row r="85" spans="19:23">
      <c r="S85" t="s">
        <v>457</v>
      </c>
      <c r="T85">
        <v>0.61167462998018096</v>
      </c>
      <c r="U85">
        <v>2.1654346412852199</v>
      </c>
      <c r="V85">
        <f t="shared" si="7"/>
        <v>-0.70916365526880232</v>
      </c>
      <c r="W85">
        <f t="shared" si="7"/>
        <v>1.11465662859726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kherjee, Sarmistha</dc:creator>
  <cp:keywords/>
  <dc:description/>
  <cp:lastModifiedBy>Ricardo Velazquez Aponte</cp:lastModifiedBy>
  <cp:revision/>
  <dcterms:created xsi:type="dcterms:W3CDTF">2025-09-18T17:05:57Z</dcterms:created>
  <dcterms:modified xsi:type="dcterms:W3CDTF">2025-09-19T21:48:06Z</dcterms:modified>
  <cp:category/>
  <cp:contentStatus/>
</cp:coreProperties>
</file>